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1fd95cfee13be22/論文/Proliferation monitor mice/Nature Communications/R4/Submission/"/>
    </mc:Choice>
  </mc:AlternateContent>
  <xr:revisionPtr revIDLastSave="0" documentId="8_{5205CB0D-5205-42B1-8E43-D6C4EFA45081}" xr6:coauthVersionLast="47" xr6:coauthVersionMax="47" xr10:uidLastSave="{00000000-0000-0000-0000-000000000000}"/>
  <bookViews>
    <workbookView xWindow="28680" yWindow="-120" windowWidth="29040" windowHeight="15720" xr2:uid="{C132B9DD-D39A-4F6C-AA5E-607325D14E04}"/>
  </bookViews>
  <sheets>
    <sheet name="fig1b" sheetId="1" r:id="rId1"/>
    <sheet name="fig1c" sheetId="2" r:id="rId2"/>
    <sheet name="fig1d" sheetId="3" r:id="rId3"/>
    <sheet name="fig1e" sheetId="4" r:id="rId4"/>
    <sheet name="fig1f" sheetId="5" r:id="rId5"/>
    <sheet name="fig2a" sheetId="6" r:id="rId6"/>
    <sheet name="fig2b" sheetId="7" r:id="rId7"/>
    <sheet name="fig2c" sheetId="8" r:id="rId8"/>
    <sheet name="fig2e" sheetId="9" r:id="rId9"/>
    <sheet name="fig3a" sheetId="10" r:id="rId10"/>
    <sheet name="fig3b" sheetId="11" r:id="rId11"/>
    <sheet name="fig3c" sheetId="12" r:id="rId12"/>
    <sheet name="fig3d" sheetId="13" r:id="rId13"/>
    <sheet name="fig4a" sheetId="14" r:id="rId14"/>
    <sheet name="fig4b" sheetId="15" r:id="rId15"/>
    <sheet name="fig4c" sheetId="16" r:id="rId16"/>
    <sheet name="fig4d" sheetId="17" r:id="rId17"/>
    <sheet name="fig5a" sheetId="18" r:id="rId18"/>
    <sheet name="fig5b" sheetId="19" r:id="rId19"/>
    <sheet name="fig5c" sheetId="20" r:id="rId20"/>
    <sheet name="fig5d" sheetId="21" r:id="rId21"/>
    <sheet name="fig6a" sheetId="22" r:id="rId22"/>
    <sheet name="fig6b" sheetId="23" r:id="rId23"/>
    <sheet name="fig6c" sheetId="24" r:id="rId24"/>
    <sheet name="fig7a" sheetId="25" r:id="rId25"/>
    <sheet name="fig7b" sheetId="26" r:id="rId26"/>
    <sheet name="fig7c" sheetId="27" r:id="rId27"/>
    <sheet name="fig7d" sheetId="28" r:id="rId28"/>
    <sheet name="suppl_fig1a" sheetId="29" r:id="rId29"/>
    <sheet name="suppl_fig1b" sheetId="30" r:id="rId30"/>
    <sheet name="suppl_fig1c" sheetId="31" r:id="rId31"/>
    <sheet name="suppl_fig1d" sheetId="32" r:id="rId32"/>
    <sheet name="suppl_fig2a" sheetId="33" r:id="rId33"/>
    <sheet name="suppl_fig2b" sheetId="34" r:id="rId34"/>
    <sheet name="suppl_fig2c" sheetId="35" r:id="rId35"/>
    <sheet name="suppl_fig2d" sheetId="36" r:id="rId36"/>
    <sheet name="suppl_fig2e" sheetId="37" r:id="rId37"/>
    <sheet name="suppl_fig2f" sheetId="38" r:id="rId38"/>
    <sheet name="suppl_fig2g" sheetId="39" r:id="rId39"/>
    <sheet name="suppl_fig3a" sheetId="40" r:id="rId40"/>
    <sheet name="suppl_fig3b" sheetId="41" r:id="rId41"/>
    <sheet name="suppl_fig4a" sheetId="42" r:id="rId42"/>
    <sheet name="suppl_fig4b" sheetId="43" r:id="rId43"/>
    <sheet name="suppl_fig5a" sheetId="44" r:id="rId44"/>
    <sheet name="suppl_fig5b" sheetId="45" r:id="rId45"/>
    <sheet name="suppl_fig6a" sheetId="46" r:id="rId46"/>
    <sheet name="suppl_fig6b" sheetId="47" r:id="rId47"/>
    <sheet name="suppl_fig7a" sheetId="48" r:id="rId48"/>
    <sheet name="suppl_fig7b" sheetId="49" r:id="rId49"/>
    <sheet name="suppl_fig7c" sheetId="50" r:id="rId50"/>
    <sheet name="suppl_fig8a" sheetId="51" r:id="rId51"/>
    <sheet name="suppl_fig8b" sheetId="52" r:id="rId52"/>
    <sheet name="suppl_fig9a" sheetId="53" r:id="rId53"/>
    <sheet name="suppl_fig9b" sheetId="54" r:id="rId54"/>
    <sheet name="suppl_fig10a" sheetId="55" r:id="rId55"/>
    <sheet name="suppl_fig10b" sheetId="56" r:id="rId56"/>
    <sheet name="suppl_fig10c" sheetId="57" r:id="rId57"/>
    <sheet name="suppl_fig11a" sheetId="58" r:id="rId58"/>
    <sheet name="suppl_fig11b" sheetId="59" r:id="rId59"/>
    <sheet name="suppl_fig12" sheetId="60" r:id="rId6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38" l="1"/>
  <c r="E14" i="38"/>
  <c r="D14" i="38"/>
  <c r="C14" i="38"/>
  <c r="F13" i="38"/>
  <c r="E13" i="38"/>
  <c r="D13" i="38"/>
  <c r="C13" i="38"/>
</calcChain>
</file>

<file path=xl/sharedStrings.xml><?xml version="1.0" encoding="utf-8"?>
<sst xmlns="http://schemas.openxmlformats.org/spreadsheetml/2006/main" count="1028" uniqueCount="375">
  <si>
    <t>Cre</t>
  </si>
  <si>
    <t>LacZ</t>
  </si>
  <si>
    <t>Figure 5d</t>
    <phoneticPr fontId="1"/>
  </si>
  <si>
    <t>Figure 1b</t>
    <phoneticPr fontId="1"/>
  </si>
  <si>
    <t>Figure 1c</t>
    <phoneticPr fontId="1"/>
  </si>
  <si>
    <t>medium</t>
  </si>
  <si>
    <t>LacZ+Vehicle</t>
  </si>
  <si>
    <t>Cre+Vehicle</t>
  </si>
  <si>
    <t>LacZ+Mitomycin C</t>
  </si>
  <si>
    <t>Cre+Mitomycin C</t>
  </si>
  <si>
    <t>Figure 1d</t>
    <phoneticPr fontId="1"/>
  </si>
  <si>
    <t>Figure 1e</t>
    <phoneticPr fontId="1"/>
  </si>
  <si>
    <t>LacZ+Rapamycin</t>
  </si>
  <si>
    <t>Cre+Rapamycin</t>
  </si>
  <si>
    <t>LacZ+Roscovitine</t>
  </si>
  <si>
    <t>Cre+Roscovitine</t>
  </si>
  <si>
    <t>Figure 1f</t>
    <phoneticPr fontId="1"/>
  </si>
  <si>
    <t>Figure 2a</t>
    <phoneticPr fontId="1"/>
  </si>
  <si>
    <t>Figure 2b</t>
    <phoneticPr fontId="1"/>
  </si>
  <si>
    <t>Figure 2c</t>
    <phoneticPr fontId="1"/>
  </si>
  <si>
    <t>Figure 2e</t>
    <phoneticPr fontId="1"/>
  </si>
  <si>
    <t>Figure 3a</t>
    <phoneticPr fontId="1"/>
  </si>
  <si>
    <t>L-MEK</t>
  </si>
  <si>
    <t>Figure 3b</t>
    <phoneticPr fontId="1"/>
  </si>
  <si>
    <t>Figure 3c</t>
    <phoneticPr fontId="1"/>
  </si>
  <si>
    <t>Figure 3d</t>
    <phoneticPr fontId="1"/>
  </si>
  <si>
    <t>Preg(-)</t>
  </si>
  <si>
    <t>Preg(+)</t>
  </si>
  <si>
    <t>Figure 4a</t>
    <phoneticPr fontId="1"/>
  </si>
  <si>
    <t>Figure 4b</t>
    <phoneticPr fontId="1"/>
  </si>
  <si>
    <t>Figure 4c</t>
    <phoneticPr fontId="1"/>
  </si>
  <si>
    <t>Figure 4d</t>
    <phoneticPr fontId="1"/>
  </si>
  <si>
    <t>Figure 5a</t>
    <phoneticPr fontId="1"/>
  </si>
  <si>
    <t>NC</t>
  </si>
  <si>
    <t>HFD</t>
  </si>
  <si>
    <t>Figure 5b</t>
    <phoneticPr fontId="1"/>
  </si>
  <si>
    <t>week 0</t>
  </si>
  <si>
    <t>week 8</t>
  </si>
  <si>
    <t>Figure 5c</t>
    <phoneticPr fontId="1"/>
  </si>
  <si>
    <t>Figure 6a</t>
    <phoneticPr fontId="1"/>
  </si>
  <si>
    <t>Figure 6b</t>
    <phoneticPr fontId="1"/>
  </si>
  <si>
    <t>light</t>
  </si>
  <si>
    <t>dark</t>
  </si>
  <si>
    <t>Figure 6c</t>
    <phoneticPr fontId="1"/>
  </si>
  <si>
    <t>Vehicle</t>
  </si>
  <si>
    <t>72-hour GLP-1</t>
  </si>
  <si>
    <t>Figure 7b</t>
    <phoneticPr fontId="1"/>
  </si>
  <si>
    <t>96-hour GLP-1</t>
  </si>
  <si>
    <t>Figure 7c</t>
    <phoneticPr fontId="1"/>
  </si>
  <si>
    <t>Figure 7a</t>
    <phoneticPr fontId="1"/>
  </si>
  <si>
    <t>Figure 7d</t>
    <phoneticPr fontId="1"/>
  </si>
  <si>
    <t>blank</t>
  </si>
  <si>
    <t>lysate</t>
  </si>
  <si>
    <t>Hepa1-6</t>
  </si>
  <si>
    <t>MIN6</t>
  </si>
  <si>
    <t>suppl_fig2a</t>
  </si>
  <si>
    <t>suppl_fig1d</t>
    <phoneticPr fontId="1"/>
  </si>
  <si>
    <t>suppl_fig1c</t>
    <phoneticPr fontId="1"/>
  </si>
  <si>
    <t>suppl_fig1b</t>
    <phoneticPr fontId="1"/>
  </si>
  <si>
    <t>suppl_fig1a</t>
    <phoneticPr fontId="1"/>
  </si>
  <si>
    <t>suppl_fig2b</t>
    <phoneticPr fontId="1"/>
  </si>
  <si>
    <t>suppl_fig2c</t>
    <phoneticPr fontId="1"/>
  </si>
  <si>
    <t>suppl_fig2d</t>
  </si>
  <si>
    <t>suppl_fig2e</t>
    <phoneticPr fontId="1"/>
  </si>
  <si>
    <t>suppl_fig2f</t>
    <phoneticPr fontId="1"/>
  </si>
  <si>
    <t>suppl_fig2g</t>
  </si>
  <si>
    <t>suppl_fig3a</t>
    <phoneticPr fontId="1"/>
  </si>
  <si>
    <t>suppl_fig4a</t>
  </si>
  <si>
    <t>suppl_fig4b</t>
    <phoneticPr fontId="1"/>
  </si>
  <si>
    <t>suppl_fig5a</t>
    <phoneticPr fontId="1"/>
  </si>
  <si>
    <t>suppl_fig5b</t>
    <phoneticPr fontId="1"/>
  </si>
  <si>
    <t>suppl_fig6a</t>
  </si>
  <si>
    <t>suppl_fig6b</t>
    <phoneticPr fontId="1"/>
  </si>
  <si>
    <t>suppl_fig7a</t>
    <phoneticPr fontId="1"/>
  </si>
  <si>
    <t>suppl_fig7c</t>
    <phoneticPr fontId="1"/>
  </si>
  <si>
    <t>suppl_fig7b</t>
    <phoneticPr fontId="1"/>
  </si>
  <si>
    <t>suppl_fig8a</t>
    <phoneticPr fontId="1"/>
  </si>
  <si>
    <t>suppl_fig8b</t>
    <phoneticPr fontId="1"/>
  </si>
  <si>
    <t>suppl_fig9a</t>
    <phoneticPr fontId="1"/>
  </si>
  <si>
    <t>suppl_fig9b</t>
    <phoneticPr fontId="1"/>
  </si>
  <si>
    <t>suppl_fig10a</t>
    <phoneticPr fontId="1"/>
  </si>
  <si>
    <t>5.5 mM</t>
  </si>
  <si>
    <t>15 mM</t>
  </si>
  <si>
    <t>25 mM</t>
  </si>
  <si>
    <t>suppl_fig10b</t>
    <phoneticPr fontId="1"/>
  </si>
  <si>
    <t>suppl_fig10c</t>
    <phoneticPr fontId="1"/>
  </si>
  <si>
    <t>suppl_fig11a</t>
  </si>
  <si>
    <t>suppl_fig11b</t>
    <phoneticPr fontId="1"/>
  </si>
  <si>
    <t>4W</t>
  </si>
  <si>
    <t>8W</t>
  </si>
  <si>
    <t>ZT8</t>
  </si>
  <si>
    <t>ZT16</t>
  </si>
  <si>
    <t>ZT0</t>
  </si>
  <si>
    <t>suppl_fig12</t>
    <phoneticPr fontId="1"/>
  </si>
  <si>
    <t>Group summary</t>
  </si>
  <si>
    <t>Group summary</t>
    <phoneticPr fontId="1"/>
  </si>
  <si>
    <t>Data points</t>
    <phoneticPr fontId="1"/>
  </si>
  <si>
    <t>Mean</t>
  </si>
  <si>
    <t>SEM</t>
  </si>
  <si>
    <t>day0</t>
  </si>
  <si>
    <t>day12</t>
  </si>
  <si>
    <t>SO</t>
    <phoneticPr fontId="1"/>
  </si>
  <si>
    <t>PHx</t>
    <phoneticPr fontId="1"/>
  </si>
  <si>
    <t>Individual time courses</t>
  </si>
  <si>
    <t>Individual time courses</t>
    <phoneticPr fontId="1"/>
  </si>
  <si>
    <t>x-axis</t>
  </si>
  <si>
    <t>x-axis</t>
    <phoneticPr fontId="1"/>
  </si>
  <si>
    <t>y-axis</t>
  </si>
  <si>
    <t>y-axis</t>
    <phoneticPr fontId="1"/>
  </si>
  <si>
    <t>LacZ</t>
    <phoneticPr fontId="1"/>
  </si>
  <si>
    <t>L-MEK</t>
    <phoneticPr fontId="1"/>
  </si>
  <si>
    <t>Data points</t>
  </si>
  <si>
    <t>day21</t>
  </si>
  <si>
    <t>Preg(-)</t>
    <phoneticPr fontId="1"/>
  </si>
  <si>
    <t>Preg(+)</t>
    <phoneticPr fontId="1"/>
  </si>
  <si>
    <t>HF</t>
  </si>
  <si>
    <t>week 1</t>
  </si>
  <si>
    <t>week 0</t>
    <phoneticPr fontId="1"/>
  </si>
  <si>
    <t>week 2</t>
  </si>
  <si>
    <t>week 3</t>
  </si>
  <si>
    <t>week 4</t>
  </si>
  <si>
    <t>week 5</t>
  </si>
  <si>
    <t>week 6</t>
  </si>
  <si>
    <t>week 7</t>
  </si>
  <si>
    <t>mouse1</t>
    <phoneticPr fontId="1"/>
  </si>
  <si>
    <t>mouse2</t>
  </si>
  <si>
    <t>mouse3</t>
  </si>
  <si>
    <t>mouse4</t>
  </si>
  <si>
    <t>mouse5</t>
  </si>
  <si>
    <t>mouse6</t>
  </si>
  <si>
    <t>ZT12</t>
  </si>
  <si>
    <t>ZT20</t>
  </si>
  <si>
    <t>ZT4</t>
  </si>
  <si>
    <t>4 weeks</t>
    <phoneticPr fontId="1"/>
  </si>
  <si>
    <t>5 weeks</t>
  </si>
  <si>
    <t>6 weeks</t>
  </si>
  <si>
    <t>7 weeks</t>
  </si>
  <si>
    <t>8 weeks</t>
  </si>
  <si>
    <t>10 weeks</t>
  </si>
  <si>
    <t>12 weeks</t>
  </si>
  <si>
    <t>Vehicle</t>
    <phoneticPr fontId="1"/>
  </si>
  <si>
    <t>Mitomycin C</t>
    <phoneticPr fontId="1"/>
  </si>
  <si>
    <t>Rapamycin</t>
  </si>
  <si>
    <t>Roscovitine</t>
  </si>
  <si>
    <t>suppl_fig3b</t>
    <phoneticPr fontId="1"/>
  </si>
  <si>
    <t>RIP-Cre mice</t>
    <phoneticPr fontId="1"/>
  </si>
  <si>
    <t>LG</t>
    <phoneticPr fontId="1"/>
  </si>
  <si>
    <t>HG</t>
    <phoneticPr fontId="1"/>
  </si>
  <si>
    <t>KCl</t>
    <phoneticPr fontId="1"/>
  </si>
  <si>
    <t>floxed mice</t>
    <phoneticPr fontId="1"/>
  </si>
  <si>
    <t>iβKi67 mice</t>
    <phoneticPr fontId="1"/>
  </si>
  <si>
    <t>mouse1</t>
    <phoneticPr fontId="1"/>
  </si>
  <si>
    <t>30 min</t>
    <phoneticPr fontId="1"/>
  </si>
  <si>
    <t>0 min</t>
    <phoneticPr fontId="1"/>
  </si>
  <si>
    <t>experiment 1</t>
  </si>
  <si>
    <t>experiment 1</t>
    <phoneticPr fontId="1"/>
  </si>
  <si>
    <t>experiment 2</t>
  </si>
  <si>
    <t>experiment 3</t>
  </si>
  <si>
    <t>experiment 4</t>
  </si>
  <si>
    <t>experiment 5</t>
  </si>
  <si>
    <t>experiment 2</t>
    <phoneticPr fontId="1"/>
  </si>
  <si>
    <t>day 0</t>
    <phoneticPr fontId="1"/>
  </si>
  <si>
    <t>day 1</t>
  </si>
  <si>
    <t>day 1</t>
    <phoneticPr fontId="1"/>
  </si>
  <si>
    <t>day 2</t>
  </si>
  <si>
    <t>day 2</t>
    <phoneticPr fontId="1"/>
  </si>
  <si>
    <t>day 3</t>
  </si>
  <si>
    <t>day 3</t>
    <phoneticPr fontId="1"/>
  </si>
  <si>
    <t>day 5</t>
  </si>
  <si>
    <t>day 5</t>
    <phoneticPr fontId="1"/>
  </si>
  <si>
    <t>day 7</t>
  </si>
  <si>
    <t>day 7</t>
    <phoneticPr fontId="1"/>
  </si>
  <si>
    <t>day 10</t>
  </si>
  <si>
    <t>day 10</t>
    <phoneticPr fontId="1"/>
  </si>
  <si>
    <t>day 14</t>
  </si>
  <si>
    <t>day 14</t>
    <phoneticPr fontId="1"/>
  </si>
  <si>
    <t>day 9</t>
  </si>
  <si>
    <t>day 9</t>
    <phoneticPr fontId="1"/>
  </si>
  <si>
    <t>day 0_1</t>
    <phoneticPr fontId="1"/>
  </si>
  <si>
    <t>day 0_2</t>
  </si>
  <si>
    <t>day 0_3</t>
  </si>
  <si>
    <t>day 0_4</t>
  </si>
  <si>
    <t>day 2_1</t>
    <phoneticPr fontId="1"/>
  </si>
  <si>
    <t>day 2_2</t>
  </si>
  <si>
    <t>day 2_3</t>
  </si>
  <si>
    <t>day 2_4</t>
  </si>
  <si>
    <t>day 9_1</t>
    <phoneticPr fontId="1"/>
  </si>
  <si>
    <t>day 9_2</t>
  </si>
  <si>
    <t>day 9_3</t>
  </si>
  <si>
    <t>day 9_4</t>
  </si>
  <si>
    <t>fig2e</t>
    <phoneticPr fontId="1"/>
  </si>
  <si>
    <t>mouse_1</t>
    <phoneticPr fontId="1"/>
  </si>
  <si>
    <t>mouse_2</t>
  </si>
  <si>
    <t>mouse_3</t>
  </si>
  <si>
    <t>mouse_4</t>
  </si>
  <si>
    <t>SO_1</t>
    <phoneticPr fontId="1"/>
  </si>
  <si>
    <t>SO_2</t>
  </si>
  <si>
    <t>PHx_1</t>
    <phoneticPr fontId="1"/>
  </si>
  <si>
    <t>PHx_2</t>
  </si>
  <si>
    <t>PHx_3</t>
  </si>
  <si>
    <t>SO_3</t>
    <phoneticPr fontId="1"/>
  </si>
  <si>
    <t>SO_4</t>
  </si>
  <si>
    <t>PHx_4</t>
    <phoneticPr fontId="1"/>
  </si>
  <si>
    <t>LacZ_1</t>
    <phoneticPr fontId="1"/>
  </si>
  <si>
    <t>LacZ_2</t>
  </si>
  <si>
    <t>LacZ_3</t>
  </si>
  <si>
    <t>L-MEK_1</t>
    <phoneticPr fontId="1"/>
  </si>
  <si>
    <t>L-MEK_2</t>
  </si>
  <si>
    <t>L-MEK_3</t>
  </si>
  <si>
    <t>L-MEK_4</t>
  </si>
  <si>
    <t>day 6</t>
  </si>
  <si>
    <t>day 12</t>
  </si>
  <si>
    <t xml:space="preserve">day 2 </t>
    <phoneticPr fontId="1"/>
  </si>
  <si>
    <t>day 0</t>
    <phoneticPr fontId="1"/>
  </si>
  <si>
    <t>day 2</t>
    <phoneticPr fontId="1"/>
  </si>
  <si>
    <t>day 10</t>
    <phoneticPr fontId="1"/>
  </si>
  <si>
    <t>day 0_1</t>
    <phoneticPr fontId="1"/>
  </si>
  <si>
    <t>day 2_1</t>
    <phoneticPr fontId="1"/>
  </si>
  <si>
    <t>day 10_1</t>
    <phoneticPr fontId="1"/>
  </si>
  <si>
    <t>day 10_2</t>
  </si>
  <si>
    <t>day 10_3</t>
  </si>
  <si>
    <t>day 10_4</t>
  </si>
  <si>
    <t>Preg(-)_1</t>
    <phoneticPr fontId="1"/>
  </si>
  <si>
    <t>Preg(-)_2</t>
  </si>
  <si>
    <t>Preg(-)_3</t>
  </si>
  <si>
    <t>Preg(-)_4</t>
  </si>
  <si>
    <t>Preg(-)_5</t>
  </si>
  <si>
    <t>Preg(-)_6</t>
  </si>
  <si>
    <t>Preg(-)_7</t>
  </si>
  <si>
    <t>Preg(-)_8</t>
  </si>
  <si>
    <t>Preg(-)_9</t>
  </si>
  <si>
    <t>Preg(+)_1</t>
    <phoneticPr fontId="1"/>
  </si>
  <si>
    <t>Preg(+)_2</t>
  </si>
  <si>
    <t>Preg(+)_3</t>
  </si>
  <si>
    <t>Preg(+)_4</t>
  </si>
  <si>
    <t>Preg(+)_5</t>
  </si>
  <si>
    <t>Preg(+)_6</t>
  </si>
  <si>
    <t>Preg(+)_7</t>
  </si>
  <si>
    <t>Preg(+)_8</t>
  </si>
  <si>
    <t>day 15</t>
  </si>
  <si>
    <t>day 18</t>
  </si>
  <si>
    <t>day 21</t>
  </si>
  <si>
    <t>experiment 1</t>
    <phoneticPr fontId="1"/>
  </si>
  <si>
    <t>experiment 6</t>
  </si>
  <si>
    <t>experiment 7</t>
  </si>
  <si>
    <t>experiment 8</t>
    <phoneticPr fontId="1"/>
  </si>
  <si>
    <t>experiment 9</t>
  </si>
  <si>
    <t>experiment 10</t>
  </si>
  <si>
    <t>day 12_1</t>
    <phoneticPr fontId="1"/>
  </si>
  <si>
    <t>day 12_2</t>
  </si>
  <si>
    <t>day 12_3</t>
  </si>
  <si>
    <t>day 12_4</t>
  </si>
  <si>
    <t>day 21_1</t>
    <phoneticPr fontId="1"/>
  </si>
  <si>
    <t>day 21_2</t>
  </si>
  <si>
    <t>day 21_3</t>
  </si>
  <si>
    <t>day 21_4</t>
  </si>
  <si>
    <t>expeliment 1</t>
    <phoneticPr fontId="1"/>
  </si>
  <si>
    <t>expeliment 2</t>
  </si>
  <si>
    <t>expeliment 3</t>
  </si>
  <si>
    <t>expeliment 4</t>
  </si>
  <si>
    <t>expeliment 5</t>
  </si>
  <si>
    <t>NC_1</t>
    <phoneticPr fontId="1"/>
  </si>
  <si>
    <t>NC_2</t>
  </si>
  <si>
    <t>NC_3</t>
  </si>
  <si>
    <t>NC_4</t>
  </si>
  <si>
    <t>NC_5</t>
  </si>
  <si>
    <t>NC_6</t>
  </si>
  <si>
    <t>NC_7</t>
  </si>
  <si>
    <t>HF_1</t>
    <phoneticPr fontId="1"/>
  </si>
  <si>
    <t>HF_2</t>
  </si>
  <si>
    <t>HF_3</t>
  </si>
  <si>
    <t>HF_4</t>
  </si>
  <si>
    <t>HF_5</t>
  </si>
  <si>
    <t>HF_6</t>
  </si>
  <si>
    <t>HF_7</t>
  </si>
  <si>
    <t>HF_8</t>
  </si>
  <si>
    <t>week 0_1</t>
    <phoneticPr fontId="1"/>
  </si>
  <si>
    <t>week 0_2</t>
  </si>
  <si>
    <t>week 0_3</t>
  </si>
  <si>
    <t>week 0_4</t>
  </si>
  <si>
    <t>week 8_1</t>
    <phoneticPr fontId="1"/>
  </si>
  <si>
    <t>week 8_3</t>
  </si>
  <si>
    <t>week 8_2</t>
  </si>
  <si>
    <t>week 8_4</t>
  </si>
  <si>
    <t>week 8_5</t>
  </si>
  <si>
    <t>experiment 3</t>
    <phoneticPr fontId="1"/>
  </si>
  <si>
    <t>experiment 4</t>
    <phoneticPr fontId="1"/>
  </si>
  <si>
    <t>mouse4</t>
    <phoneticPr fontId="1"/>
  </si>
  <si>
    <t>0 h</t>
    <phoneticPr fontId="1"/>
  </si>
  <si>
    <t>8 h</t>
    <phoneticPr fontId="1"/>
  </si>
  <si>
    <t>24 h</t>
  </si>
  <si>
    <t>48 h</t>
  </si>
  <si>
    <t>72 h</t>
  </si>
  <si>
    <t>96 h</t>
  </si>
  <si>
    <t>Vehicle_1</t>
    <phoneticPr fontId="1"/>
  </si>
  <si>
    <t>Vehicle_2</t>
  </si>
  <si>
    <t>Vehicle_3</t>
  </si>
  <si>
    <t>Vehicle_4</t>
  </si>
  <si>
    <t>Mitomycin C_1</t>
    <phoneticPr fontId="1"/>
  </si>
  <si>
    <t>Mitomycin C_2</t>
  </si>
  <si>
    <t>Mitomycin C_3</t>
  </si>
  <si>
    <t>Mitomycin C_4</t>
  </si>
  <si>
    <t>Rapamycin_1</t>
    <phoneticPr fontId="1"/>
  </si>
  <si>
    <t>Rapamycin_2</t>
  </si>
  <si>
    <t>Rapamycin_3</t>
  </si>
  <si>
    <t>Rapamycin_4</t>
  </si>
  <si>
    <t>Vehicle_1</t>
    <phoneticPr fontId="1"/>
  </si>
  <si>
    <t>Roscovitine_1</t>
    <phoneticPr fontId="1"/>
  </si>
  <si>
    <t>Roscovitine_2</t>
  </si>
  <si>
    <t>Roscovitine_3</t>
  </si>
  <si>
    <t>Roscovitine_4</t>
  </si>
  <si>
    <t>Cre + Mitomycin_1</t>
    <phoneticPr fontId="1"/>
  </si>
  <si>
    <t>Cre + Vehicle (Mitomycin)_1</t>
    <phoneticPr fontId="1"/>
  </si>
  <si>
    <t>Cre + Vehicle (Mitomycin)_3</t>
  </si>
  <si>
    <t>Cre + Vehicle (Mitomycin)_4</t>
  </si>
  <si>
    <t>Cre + Vehicle (Mitomycin)_2</t>
  </si>
  <si>
    <t>Cre + Mitomycin_2</t>
  </si>
  <si>
    <t>Cre + Mitomycin_3</t>
  </si>
  <si>
    <t>Cre + Mitomycin_4</t>
  </si>
  <si>
    <t>Cre + Vehicle (Rapamycin)_1</t>
    <phoneticPr fontId="1"/>
  </si>
  <si>
    <t>Cre + Vehicle (Rapamycin)_2</t>
  </si>
  <si>
    <t>Cre + Vehicle (Rapamycin)_3</t>
  </si>
  <si>
    <t>Cre + Vehicle (Rapamycin)_4</t>
  </si>
  <si>
    <t>Cre + Rapamycin_1</t>
    <phoneticPr fontId="1"/>
  </si>
  <si>
    <t>Cre + Rapamycin_2</t>
  </si>
  <si>
    <t>Cre + Rapamycin_3</t>
  </si>
  <si>
    <t>Cre + Rapamycin_4</t>
  </si>
  <si>
    <t>Cre + Vehicle (Roscovitine)_1</t>
  </si>
  <si>
    <t>Cre + Vehicle (Roscovitine)_2</t>
  </si>
  <si>
    <t>Cre + Vehicle (Roscovitine)_3</t>
  </si>
  <si>
    <t>Cre + Vehicle (Roscovitine)_4</t>
  </si>
  <si>
    <t>Cre + Roscovitine_1</t>
    <phoneticPr fontId="1"/>
  </si>
  <si>
    <t>Cre + Roscovitine_2</t>
  </si>
  <si>
    <t>Cre + Roscovitine_3</t>
  </si>
  <si>
    <t>Cre + Roscovitine_4</t>
  </si>
  <si>
    <t>LacZ + Vehicle</t>
    <phoneticPr fontId="1"/>
  </si>
  <si>
    <t>Cre + Vehicle</t>
    <phoneticPr fontId="1"/>
  </si>
  <si>
    <t>LacZ + Mitomycin</t>
    <phoneticPr fontId="1"/>
  </si>
  <si>
    <t>Cre + Mitomycin</t>
    <phoneticPr fontId="1"/>
  </si>
  <si>
    <t>LacZ + Rapamycin</t>
    <phoneticPr fontId="1"/>
  </si>
  <si>
    <t>Cre + Rapamycin</t>
    <phoneticPr fontId="1"/>
  </si>
  <si>
    <t>LacZ + Roscovitine</t>
    <phoneticPr fontId="1"/>
  </si>
  <si>
    <t>Cre + Roscovitine</t>
    <phoneticPr fontId="1"/>
  </si>
  <si>
    <t>experiment 2</t>
    <phoneticPr fontId="1"/>
  </si>
  <si>
    <t>experiment 3</t>
    <phoneticPr fontId="1"/>
  </si>
  <si>
    <t>experiment 4</t>
    <phoneticPr fontId="1"/>
  </si>
  <si>
    <t>iβKi67 mice</t>
    <phoneticPr fontId="1"/>
  </si>
  <si>
    <t>day 0</t>
    <phoneticPr fontId="1"/>
  </si>
  <si>
    <t>day 12</t>
    <phoneticPr fontId="1"/>
  </si>
  <si>
    <t>day 21</t>
    <phoneticPr fontId="1"/>
  </si>
  <si>
    <t>day 0_1</t>
    <phoneticPr fontId="1"/>
  </si>
  <si>
    <t>day 12_1</t>
    <phoneticPr fontId="1"/>
  </si>
  <si>
    <t>day 21_1</t>
    <phoneticPr fontId="1"/>
  </si>
  <si>
    <t>week 0_1</t>
    <phoneticPr fontId="1"/>
  </si>
  <si>
    <t>week 8_1</t>
    <phoneticPr fontId="1"/>
  </si>
  <si>
    <t>5.5 mM_1</t>
    <phoneticPr fontId="1"/>
  </si>
  <si>
    <t>5.5 mM_2</t>
  </si>
  <si>
    <t>5.5 mM_3</t>
  </si>
  <si>
    <t>5.5 mM_4</t>
  </si>
  <si>
    <t>5.5 mM_5</t>
  </si>
  <si>
    <t>15 mM_1</t>
    <phoneticPr fontId="1"/>
  </si>
  <si>
    <t>15 mM_2</t>
    <phoneticPr fontId="1"/>
  </si>
  <si>
    <t>15 mM_3</t>
    <phoneticPr fontId="1"/>
  </si>
  <si>
    <t>15 mM_4</t>
    <phoneticPr fontId="1"/>
  </si>
  <si>
    <t>15 mM_5</t>
    <phoneticPr fontId="1"/>
  </si>
  <si>
    <t>25 mM_1</t>
    <phoneticPr fontId="1"/>
  </si>
  <si>
    <t>25 mM_2</t>
    <phoneticPr fontId="1"/>
  </si>
  <si>
    <t>25 mM_3</t>
    <phoneticPr fontId="1"/>
  </si>
  <si>
    <t>25 mM_4</t>
    <phoneticPr fontId="1"/>
  </si>
  <si>
    <t>25 mM_5</t>
    <phoneticPr fontId="1"/>
  </si>
  <si>
    <t>day 0</t>
    <phoneticPr fontId="1"/>
  </si>
  <si>
    <t>day 12</t>
    <phoneticPr fontId="1"/>
  </si>
  <si>
    <t>day 21</t>
    <phoneticPr fontId="1"/>
  </si>
  <si>
    <t>day 0</t>
    <phoneticPr fontId="1"/>
  </si>
  <si>
    <t>ZT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rial"/>
      <family val="2"/>
      <charset val="128"/>
    </font>
    <font>
      <sz val="6"/>
      <name val="Arial"/>
      <family val="2"/>
      <charset val="128"/>
    </font>
    <font>
      <b/>
      <sz val="11"/>
      <color theme="1"/>
      <name val="游ゴシック"/>
      <family val="2"/>
      <scheme val="minor"/>
    </font>
    <font>
      <sz val="11"/>
      <color theme="1"/>
      <name val="ＭＳ Ｐゴシック"/>
      <family val="3"/>
      <charset val="128"/>
    </font>
    <font>
      <b/>
      <sz val="11"/>
      <color theme="1"/>
      <name val="ＭＳ Ｐゴシック"/>
      <family val="3"/>
      <charset val="128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11" fontId="0" fillId="0" borderId="0" xfId="0" applyNumberFormat="1">
      <alignment vertical="center"/>
    </xf>
    <xf numFmtId="0" fontId="5" fillId="0" borderId="0" xfId="0" applyFont="1" applyAlignment="1"/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/>
    <xf numFmtId="0" fontId="0" fillId="0" borderId="1" xfId="0" applyBorder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/>
    <xf numFmtId="0" fontId="6" fillId="0" borderId="2" xfId="0" applyFont="1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2" xfId="0" applyBorder="1">
      <alignment vertical="center"/>
    </xf>
    <xf numFmtId="0" fontId="6" fillId="0" borderId="6" xfId="0" applyFont="1" applyBorder="1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6" xfId="0" applyBorder="1">
      <alignment vertical="center"/>
    </xf>
    <xf numFmtId="0" fontId="6" fillId="0" borderId="5" xfId="0" applyFont="1" applyBorder="1">
      <alignment vertical="center"/>
    </xf>
    <xf numFmtId="0" fontId="0" fillId="0" borderId="2" xfId="0" applyBorder="1">
      <alignment vertical="center"/>
    </xf>
    <xf numFmtId="0" fontId="6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theme" Target="theme/theme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2" Type="http://schemas.microsoft.com/office/2007/relationships/hdphoto" Target="../media/hdphoto1.wdp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7150</xdr:colOff>
      <xdr:row>3</xdr:row>
      <xdr:rowOff>44450</xdr:rowOff>
    </xdr:from>
    <xdr:to>
      <xdr:col>8</xdr:col>
      <xdr:colOff>42909</xdr:colOff>
      <xdr:row>30</xdr:row>
      <xdr:rowOff>114300</xdr:rowOff>
    </xdr:to>
    <xdr:pic>
      <xdr:nvPicPr>
        <xdr:cNvPr id="2" name="図 1" descr="白黒の写真&#10;&#10;低い精度で自動的に生成された説明">
          <a:extLst>
            <a:ext uri="{FF2B5EF4-FFF2-40B4-BE49-F238E27FC236}">
              <a16:creationId xmlns:a16="http://schemas.microsoft.com/office/drawing/2014/main" id="{000B6162-F2E8-E9E9-941A-48CC1DBC83A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brightnessContrast contras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l="191" t="-2597" r="-3" b="-4891"/>
        <a:stretch/>
      </xdr:blipFill>
      <xdr:spPr>
        <a:xfrm>
          <a:off x="57150" y="577850"/>
          <a:ext cx="5268959" cy="48704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58FCE-70A5-45A7-95E5-C9294888AABA}">
  <dimension ref="A1:F21"/>
  <sheetViews>
    <sheetView tabSelected="1" workbookViewId="0">
      <selection activeCell="G16" sqref="G16"/>
    </sheetView>
  </sheetViews>
  <sheetFormatPr defaultRowHeight="14.25" x14ac:dyDescent="0.2"/>
  <sheetData>
    <row r="1" spans="1:6" ht="15" x14ac:dyDescent="0.25">
      <c r="A1" s="5" t="s">
        <v>3</v>
      </c>
      <c r="B1" s="5"/>
      <c r="C1" s="6"/>
      <c r="D1" s="6"/>
      <c r="E1" s="6"/>
      <c r="F1" s="6"/>
    </row>
    <row r="2" spans="1:6" ht="15" x14ac:dyDescent="0.2">
      <c r="A2" s="6"/>
      <c r="B2" s="6"/>
      <c r="C2" s="7"/>
      <c r="D2" s="6"/>
      <c r="E2" s="6"/>
      <c r="F2" s="6"/>
    </row>
    <row r="3" spans="1:6" x14ac:dyDescent="0.2">
      <c r="A3" s="6"/>
      <c r="B3" s="6"/>
      <c r="C3" s="6" t="s">
        <v>96</v>
      </c>
      <c r="D3" s="6"/>
      <c r="E3" s="6"/>
      <c r="F3" s="6"/>
    </row>
    <row r="4" spans="1:6" x14ac:dyDescent="0.2">
      <c r="A4" s="6"/>
      <c r="B4" s="6"/>
      <c r="C4" s="10" t="s">
        <v>1</v>
      </c>
      <c r="D4" s="10" t="s">
        <v>0</v>
      </c>
      <c r="E4" s="6"/>
      <c r="F4" s="6"/>
    </row>
    <row r="5" spans="1:6" x14ac:dyDescent="0.2">
      <c r="A5" s="6"/>
      <c r="B5" s="6"/>
      <c r="C5" s="10">
        <v>1.8393544000000001E-2</v>
      </c>
      <c r="D5" s="10">
        <v>1.104930752</v>
      </c>
      <c r="E5" s="6"/>
      <c r="F5" s="6"/>
    </row>
    <row r="6" spans="1:6" x14ac:dyDescent="0.2">
      <c r="A6" s="6"/>
      <c r="B6" s="6"/>
      <c r="C6" s="10">
        <v>1.7309911000000001E-2</v>
      </c>
      <c r="D6" s="10">
        <v>0.93248526499999995</v>
      </c>
      <c r="E6" s="6"/>
      <c r="F6" s="6"/>
    </row>
    <row r="7" spans="1:6" x14ac:dyDescent="0.2">
      <c r="A7" s="6"/>
      <c r="B7" s="6"/>
      <c r="C7" s="10">
        <v>1.0908291000000001E-2</v>
      </c>
      <c r="D7" s="10">
        <v>1.1218679819999999</v>
      </c>
      <c r="E7" s="6"/>
      <c r="F7" s="6"/>
    </row>
    <row r="8" spans="1:6" x14ac:dyDescent="0.2">
      <c r="A8" s="6"/>
      <c r="B8" s="6"/>
      <c r="C8" s="10">
        <v>3.8267085999999999E-2</v>
      </c>
      <c r="D8" s="10">
        <v>0.93738107800000003</v>
      </c>
      <c r="E8" s="6"/>
      <c r="F8" s="6"/>
    </row>
    <row r="9" spans="1:6" x14ac:dyDescent="0.2">
      <c r="A9" s="6"/>
      <c r="B9" s="6"/>
      <c r="C9" s="10">
        <v>1.4169598E-2</v>
      </c>
      <c r="D9" s="10">
        <v>0.90333492299999996</v>
      </c>
      <c r="E9" s="6"/>
      <c r="F9" s="6"/>
    </row>
    <row r="10" spans="1:6" x14ac:dyDescent="0.2">
      <c r="A10" s="6"/>
      <c r="B10" s="6"/>
      <c r="C10" s="6"/>
      <c r="D10" s="6"/>
      <c r="E10" s="6"/>
      <c r="F10" s="6"/>
    </row>
    <row r="11" spans="1:6" x14ac:dyDescent="0.2">
      <c r="A11" s="6"/>
      <c r="B11" s="6"/>
      <c r="C11" s="6"/>
      <c r="D11" s="6"/>
      <c r="E11" s="6"/>
      <c r="F11" s="6"/>
    </row>
    <row r="12" spans="1:6" x14ac:dyDescent="0.2">
      <c r="A12" s="6"/>
      <c r="B12" s="6"/>
      <c r="C12" s="6" t="s">
        <v>95</v>
      </c>
      <c r="D12" s="6"/>
      <c r="E12" s="6"/>
      <c r="F12" s="6"/>
    </row>
    <row r="13" spans="1:6" x14ac:dyDescent="0.2">
      <c r="A13" s="6"/>
      <c r="B13" s="10"/>
      <c r="C13" s="10" t="s">
        <v>1</v>
      </c>
      <c r="D13" s="10" t="s">
        <v>0</v>
      </c>
      <c r="E13" s="6"/>
      <c r="F13" s="6"/>
    </row>
    <row r="14" spans="1:6" x14ac:dyDescent="0.2">
      <c r="A14" s="6"/>
      <c r="B14" s="11" t="s">
        <v>97</v>
      </c>
      <c r="C14" s="10">
        <v>1.9809686E-2</v>
      </c>
      <c r="D14" s="10">
        <v>1</v>
      </c>
      <c r="E14" s="6"/>
      <c r="F14" s="6"/>
    </row>
    <row r="15" spans="1:6" x14ac:dyDescent="0.2">
      <c r="A15" s="6"/>
      <c r="B15" s="11" t="s">
        <v>98</v>
      </c>
      <c r="C15" s="10">
        <v>4.7957031474464614E-3</v>
      </c>
      <c r="D15" s="10">
        <v>4.6736374323441084E-2</v>
      </c>
      <c r="E15" s="6"/>
      <c r="F15" s="6"/>
    </row>
    <row r="16" spans="1:6" x14ac:dyDescent="0.2">
      <c r="A16" s="6"/>
      <c r="E16" s="6"/>
      <c r="F16" s="6"/>
    </row>
    <row r="17" spans="1:6" x14ac:dyDescent="0.2">
      <c r="A17" s="6"/>
      <c r="B17" s="6"/>
      <c r="C17" s="6"/>
      <c r="D17" s="6"/>
      <c r="E17" s="6"/>
      <c r="F17" s="6"/>
    </row>
    <row r="18" spans="1:6" x14ac:dyDescent="0.2">
      <c r="A18" s="6"/>
      <c r="B18" s="6"/>
      <c r="C18" s="6"/>
      <c r="D18" s="6"/>
      <c r="E18" s="6"/>
      <c r="F18" s="6"/>
    </row>
    <row r="19" spans="1:6" x14ac:dyDescent="0.2">
      <c r="A19" s="6"/>
      <c r="B19" s="6"/>
      <c r="C19" s="6"/>
      <c r="D19" s="6"/>
      <c r="E19" s="6"/>
      <c r="F19" s="6"/>
    </row>
    <row r="20" spans="1:6" x14ac:dyDescent="0.2">
      <c r="A20" s="6"/>
      <c r="B20" s="6"/>
      <c r="C20" s="6"/>
      <c r="D20" s="6"/>
      <c r="E20" s="6"/>
      <c r="F20" s="6"/>
    </row>
    <row r="21" spans="1:6" x14ac:dyDescent="0.2">
      <c r="A21" s="6"/>
      <c r="B21" s="6"/>
      <c r="C21" s="6"/>
      <c r="D21" s="6"/>
      <c r="E21" s="6"/>
      <c r="F21" s="6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4F529-D54D-4F30-A370-5BEBD7A0601B}">
  <dimension ref="A1:L19"/>
  <sheetViews>
    <sheetView workbookViewId="0">
      <selection activeCell="E4" sqref="E4:L4"/>
    </sheetView>
  </sheetViews>
  <sheetFormatPr defaultRowHeight="14.25" x14ac:dyDescent="0.2"/>
  <sheetData>
    <row r="1" spans="1:12" x14ac:dyDescent="0.2">
      <c r="A1" t="s">
        <v>21</v>
      </c>
    </row>
    <row r="3" spans="1:12" x14ac:dyDescent="0.2">
      <c r="C3" s="6" t="s">
        <v>104</v>
      </c>
    </row>
    <row r="4" spans="1:12" x14ac:dyDescent="0.2">
      <c r="D4" s="9"/>
      <c r="E4" s="9" t="s">
        <v>161</v>
      </c>
      <c r="F4" s="9" t="s">
        <v>162</v>
      </c>
      <c r="G4" s="9" t="s">
        <v>164</v>
      </c>
      <c r="H4" s="9" t="s">
        <v>166</v>
      </c>
      <c r="I4" s="9" t="s">
        <v>168</v>
      </c>
      <c r="J4" s="9" t="s">
        <v>170</v>
      </c>
      <c r="K4" s="9" t="s">
        <v>172</v>
      </c>
      <c r="L4" s="9" t="s">
        <v>174</v>
      </c>
    </row>
    <row r="5" spans="1:12" x14ac:dyDescent="0.2">
      <c r="D5" s="9" t="s">
        <v>203</v>
      </c>
      <c r="E5" s="9">
        <v>1</v>
      </c>
      <c r="F5" s="9">
        <v>0.39436365764939857</v>
      </c>
      <c r="G5" s="9">
        <v>0.77384838261986433</v>
      </c>
      <c r="H5" s="9">
        <v>0.61811196820920633</v>
      </c>
      <c r="I5" s="9">
        <v>0.62955830973123816</v>
      </c>
      <c r="J5" s="9">
        <v>0.66271923335766436</v>
      </c>
      <c r="K5" s="9">
        <v>0.45552560420417709</v>
      </c>
      <c r="L5" s="9">
        <v>0.30722094906443109</v>
      </c>
    </row>
    <row r="6" spans="1:12" x14ac:dyDescent="0.2">
      <c r="D6" s="9" t="s">
        <v>204</v>
      </c>
      <c r="E6" s="9">
        <v>1</v>
      </c>
      <c r="F6" s="9">
        <v>0.35058133798861102</v>
      </c>
      <c r="G6" s="9">
        <v>0.67022285285957262</v>
      </c>
      <c r="H6" s="9">
        <v>0.49937824355929517</v>
      </c>
      <c r="I6" s="9">
        <v>0.4795037257321933</v>
      </c>
      <c r="J6" s="9">
        <v>0.49571518045779711</v>
      </c>
      <c r="K6" s="9">
        <v>0.31870826254895757</v>
      </c>
      <c r="L6" s="9">
        <v>0.28953750482623375</v>
      </c>
    </row>
    <row r="7" spans="1:12" x14ac:dyDescent="0.2">
      <c r="D7" s="9" t="s">
        <v>205</v>
      </c>
      <c r="E7" s="9">
        <v>1</v>
      </c>
      <c r="F7" s="9">
        <v>0.10157174030679968</v>
      </c>
      <c r="G7" s="9">
        <v>0.23845655429307791</v>
      </c>
      <c r="H7" s="9">
        <v>0.10835597407493994</v>
      </c>
      <c r="I7" s="9">
        <v>0.10050781456801669</v>
      </c>
      <c r="J7" s="9">
        <v>7.9142461817197168E-2</v>
      </c>
      <c r="K7" s="9">
        <v>8.4698518453063851E-2</v>
      </c>
      <c r="L7" s="9">
        <v>0.12108581885767156</v>
      </c>
    </row>
    <row r="8" spans="1:12" x14ac:dyDescent="0.2">
      <c r="D8" s="9" t="s">
        <v>206</v>
      </c>
      <c r="E8" s="9">
        <v>1</v>
      </c>
      <c r="F8" s="9">
        <v>0.74242230547345922</v>
      </c>
      <c r="G8" s="9">
        <v>4.8916233771473268</v>
      </c>
      <c r="H8" s="9">
        <v>3.689191110540611</v>
      </c>
      <c r="I8" s="9">
        <v>1.7788647927831343</v>
      </c>
      <c r="J8" s="9">
        <v>2.3610293642753382</v>
      </c>
      <c r="K8" s="9">
        <v>1.2348300414010631</v>
      </c>
      <c r="L8" s="9">
        <v>0.70597261759706842</v>
      </c>
    </row>
    <row r="9" spans="1:12" x14ac:dyDescent="0.2">
      <c r="D9" s="9" t="s">
        <v>207</v>
      </c>
      <c r="E9" s="9">
        <v>1</v>
      </c>
      <c r="F9" s="9">
        <v>1.0130766472027937</v>
      </c>
      <c r="G9" s="9">
        <v>9.3728580763773959</v>
      </c>
      <c r="H9" s="9">
        <v>5.8384906118619071</v>
      </c>
      <c r="I9" s="9">
        <v>2.3573249425815761</v>
      </c>
      <c r="J9" s="9">
        <v>2.0584489281053271</v>
      </c>
      <c r="K9" s="9">
        <v>1.4982368419580856</v>
      </c>
      <c r="L9" s="9">
        <v>0.69844871194127423</v>
      </c>
    </row>
    <row r="10" spans="1:12" x14ac:dyDescent="0.2">
      <c r="D10" s="9" t="s">
        <v>208</v>
      </c>
      <c r="E10" s="9">
        <v>1</v>
      </c>
      <c r="F10" s="9">
        <v>0.50163626029138852</v>
      </c>
      <c r="G10" s="9">
        <v>11.356336276872204</v>
      </c>
      <c r="H10" s="9">
        <v>4.0280428879259125</v>
      </c>
      <c r="I10" s="9">
        <v>1.0999423336759659</v>
      </c>
      <c r="J10" s="9">
        <v>1.5153415757235833</v>
      </c>
      <c r="K10" s="9">
        <v>1.191770420960196</v>
      </c>
      <c r="L10" s="9">
        <v>0.98457808918835077</v>
      </c>
    </row>
    <row r="11" spans="1:12" x14ac:dyDescent="0.2">
      <c r="D11" s="9" t="s">
        <v>209</v>
      </c>
      <c r="E11" s="9">
        <v>1</v>
      </c>
      <c r="F11" s="9">
        <v>0.22311290416415075</v>
      </c>
      <c r="G11" s="9">
        <v>6.5346375674253911</v>
      </c>
      <c r="H11" s="9">
        <v>3.9880027257841424</v>
      </c>
      <c r="I11" s="9">
        <v>0.79177779121711966</v>
      </c>
      <c r="J11" s="9">
        <v>1.1003697971449895</v>
      </c>
      <c r="K11" s="9">
        <v>0.77428298168213061</v>
      </c>
      <c r="L11" s="9">
        <v>0.62952375498669533</v>
      </c>
    </row>
    <row r="14" spans="1:12" x14ac:dyDescent="0.2">
      <c r="C14" s="6" t="s">
        <v>95</v>
      </c>
    </row>
    <row r="15" spans="1:12" x14ac:dyDescent="0.2">
      <c r="C15" s="9"/>
      <c r="D15" s="9"/>
      <c r="E15" s="9" t="s">
        <v>161</v>
      </c>
      <c r="F15" s="9" t="s">
        <v>162</v>
      </c>
      <c r="G15" s="9" t="s">
        <v>164</v>
      </c>
      <c r="H15" s="9" t="s">
        <v>166</v>
      </c>
      <c r="I15" s="9" t="s">
        <v>168</v>
      </c>
      <c r="J15" s="9" t="s">
        <v>170</v>
      </c>
      <c r="K15" s="9" t="s">
        <v>172</v>
      </c>
      <c r="L15" s="9" t="s">
        <v>174</v>
      </c>
    </row>
    <row r="16" spans="1:12" x14ac:dyDescent="0.2">
      <c r="C16" s="9" t="s">
        <v>109</v>
      </c>
      <c r="D16" s="11" t="s">
        <v>97</v>
      </c>
      <c r="E16" s="9">
        <v>1</v>
      </c>
      <c r="F16" s="9">
        <v>0.28217224531493645</v>
      </c>
      <c r="G16" s="9">
        <v>0.56084259659083824</v>
      </c>
      <c r="H16" s="9">
        <v>0.40861539528114715</v>
      </c>
      <c r="I16" s="9">
        <v>0.40318995001048274</v>
      </c>
      <c r="J16" s="9">
        <v>0.4125256252108862</v>
      </c>
      <c r="K16" s="9">
        <v>0.28631079506873286</v>
      </c>
      <c r="L16" s="9">
        <v>0.23928142424944546</v>
      </c>
    </row>
    <row r="17" spans="3:12" x14ac:dyDescent="0.2">
      <c r="C17" s="9"/>
      <c r="D17" s="11" t="s">
        <v>98</v>
      </c>
      <c r="E17" s="9">
        <v>0</v>
      </c>
      <c r="F17" s="9">
        <v>9.1180461513812178E-2</v>
      </c>
      <c r="G17" s="9">
        <v>0.16394524777684699</v>
      </c>
      <c r="H17" s="9">
        <v>0.15399265605825183</v>
      </c>
      <c r="I17" s="9">
        <v>0.15741818073927599</v>
      </c>
      <c r="J17" s="9">
        <v>0.17352313836780076</v>
      </c>
      <c r="K17" s="9">
        <v>0.10826722927709173</v>
      </c>
      <c r="L17" s="9">
        <v>5.9317863808685568E-2</v>
      </c>
    </row>
    <row r="18" spans="3:12" x14ac:dyDescent="0.2">
      <c r="C18" s="9" t="s">
        <v>110</v>
      </c>
      <c r="D18" s="11" t="s">
        <v>97</v>
      </c>
      <c r="E18" s="9">
        <v>1</v>
      </c>
      <c r="F18" s="9">
        <v>0.62006202928294796</v>
      </c>
      <c r="G18" s="9">
        <v>8.0388638244555803</v>
      </c>
      <c r="H18" s="9">
        <v>4.3859318340281428</v>
      </c>
      <c r="I18" s="9">
        <v>1.5069774650644492</v>
      </c>
      <c r="J18" s="9">
        <v>1.7587974163123097</v>
      </c>
      <c r="K18" s="9">
        <v>1.1747800715003689</v>
      </c>
      <c r="L18" s="9">
        <v>0.75463079342834716</v>
      </c>
    </row>
    <row r="19" spans="3:12" x14ac:dyDescent="0.2">
      <c r="C19" s="9"/>
      <c r="D19" s="11" t="s">
        <v>98</v>
      </c>
      <c r="E19" s="9">
        <v>0</v>
      </c>
      <c r="F19" s="9">
        <v>0.16857881385816786</v>
      </c>
      <c r="G19" s="9">
        <v>1.4420177761911619</v>
      </c>
      <c r="H19" s="9">
        <v>0.49005158842019747</v>
      </c>
      <c r="I19" s="9">
        <v>0.35049984821079816</v>
      </c>
      <c r="J19" s="9">
        <v>0.28066469075902201</v>
      </c>
      <c r="K19" s="9">
        <v>0.14969882881073124</v>
      </c>
      <c r="L19" s="9">
        <v>7.8555486892189524E-2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D404E-F5DB-4BF8-95CE-EF2E13D9753B}">
  <dimension ref="A1:D15"/>
  <sheetViews>
    <sheetView workbookViewId="0">
      <selection activeCell="H18" sqref="H18"/>
    </sheetView>
  </sheetViews>
  <sheetFormatPr defaultRowHeight="14.25" x14ac:dyDescent="0.2"/>
  <sheetData>
    <row r="1" spans="1:4" x14ac:dyDescent="0.2">
      <c r="A1" t="s">
        <v>23</v>
      </c>
    </row>
    <row r="3" spans="1:4" x14ac:dyDescent="0.2">
      <c r="C3" s="6" t="s">
        <v>96</v>
      </c>
    </row>
    <row r="4" spans="1:4" x14ac:dyDescent="0.2">
      <c r="C4" s="9" t="s">
        <v>1</v>
      </c>
      <c r="D4" s="9" t="s">
        <v>22</v>
      </c>
    </row>
    <row r="5" spans="1:4" x14ac:dyDescent="0.2">
      <c r="C5" s="9">
        <v>4.8413481049999998</v>
      </c>
      <c r="D5" s="9">
        <v>16.403933609999999</v>
      </c>
    </row>
    <row r="6" spans="1:4" x14ac:dyDescent="0.2">
      <c r="C6" s="9">
        <v>4.1036471079999997</v>
      </c>
      <c r="D6" s="9">
        <v>23.83688476</v>
      </c>
    </row>
    <row r="7" spans="1:4" x14ac:dyDescent="0.2">
      <c r="C7" s="9">
        <v>1.8338188820000001</v>
      </c>
      <c r="D7" s="9">
        <v>21.677647839999999</v>
      </c>
    </row>
    <row r="8" spans="1:4" x14ac:dyDescent="0.2">
      <c r="C8" s="9"/>
      <c r="D8" s="9">
        <v>15.041707519999999</v>
      </c>
    </row>
    <row r="11" spans="1:4" x14ac:dyDescent="0.2">
      <c r="C11" s="6" t="s">
        <v>95</v>
      </c>
    </row>
    <row r="12" spans="1:4" x14ac:dyDescent="0.2">
      <c r="C12" s="9" t="s">
        <v>109</v>
      </c>
      <c r="D12" s="9" t="s">
        <v>110</v>
      </c>
    </row>
    <row r="13" spans="1:4" x14ac:dyDescent="0.2">
      <c r="B13" s="8" t="s">
        <v>97</v>
      </c>
      <c r="C13" s="10">
        <v>3.5929380316666659</v>
      </c>
      <c r="D13" s="10">
        <v>19.240043432499998</v>
      </c>
    </row>
    <row r="14" spans="1:4" x14ac:dyDescent="0.2">
      <c r="B14" s="8" t="s">
        <v>98</v>
      </c>
      <c r="C14" s="10">
        <v>0.90497252762845148</v>
      </c>
      <c r="D14" s="10">
        <v>2.0964734038607102</v>
      </c>
    </row>
    <row r="15" spans="1:4" x14ac:dyDescent="0.2">
      <c r="D15" s="8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63D3E-9A4B-428C-ABB6-29E836DBA007}">
  <dimension ref="A1:I18"/>
  <sheetViews>
    <sheetView workbookViewId="0">
      <selection activeCell="C12" sqref="C12:E12"/>
    </sheetView>
  </sheetViews>
  <sheetFormatPr defaultRowHeight="14.25" x14ac:dyDescent="0.2"/>
  <cols>
    <col min="3" max="3" width="10.625" customWidth="1"/>
    <col min="5" max="5" width="10.75" customWidth="1"/>
    <col min="7" max="7" width="11.875" customWidth="1"/>
    <col min="9" max="9" width="11.75" customWidth="1"/>
  </cols>
  <sheetData>
    <row r="1" spans="1:9" x14ac:dyDescent="0.2">
      <c r="A1" t="s">
        <v>24</v>
      </c>
    </row>
    <row r="3" spans="1:9" x14ac:dyDescent="0.2">
      <c r="B3" s="3"/>
      <c r="C3" s="6" t="s">
        <v>96</v>
      </c>
    </row>
    <row r="4" spans="1:9" x14ac:dyDescent="0.2">
      <c r="C4" s="9" t="s">
        <v>242</v>
      </c>
      <c r="E4" s="9" t="s">
        <v>156</v>
      </c>
      <c r="G4" s="9" t="s">
        <v>157</v>
      </c>
      <c r="I4" s="9" t="s">
        <v>158</v>
      </c>
    </row>
    <row r="5" spans="1:9" x14ac:dyDescent="0.2">
      <c r="C5" s="9" t="s">
        <v>213</v>
      </c>
      <c r="E5" s="9" t="s">
        <v>214</v>
      </c>
      <c r="G5" s="9" t="s">
        <v>214</v>
      </c>
      <c r="I5" s="9" t="s">
        <v>215</v>
      </c>
    </row>
    <row r="6" spans="1:9" x14ac:dyDescent="0.2">
      <c r="C6" s="9">
        <v>1.097293343087052</v>
      </c>
      <c r="E6" s="9">
        <v>2.2620169651272386</v>
      </c>
      <c r="G6" s="9">
        <v>2.9450694904037058</v>
      </c>
      <c r="I6" s="9">
        <v>1.3337670787247886</v>
      </c>
    </row>
    <row r="7" spans="1:9" x14ac:dyDescent="0.2">
      <c r="C7" s="9">
        <v>0.70580686557587424</v>
      </c>
      <c r="E7" s="9">
        <v>2.5442134657151723</v>
      </c>
      <c r="G7" s="9">
        <v>3.1322123310253871</v>
      </c>
      <c r="I7" s="9">
        <v>1.2276045122760451</v>
      </c>
    </row>
    <row r="8" spans="1:9" x14ac:dyDescent="0.2">
      <c r="C8" s="9">
        <v>0.62794348508634223</v>
      </c>
      <c r="I8" s="9">
        <v>2.1767810026385224</v>
      </c>
    </row>
    <row r="9" spans="1:9" x14ac:dyDescent="0.2">
      <c r="C9" s="9">
        <v>1.1046133853151396</v>
      </c>
      <c r="I9" s="9">
        <v>1.8457481872116019</v>
      </c>
    </row>
    <row r="12" spans="1:9" x14ac:dyDescent="0.2">
      <c r="C12" s="9" t="s">
        <v>213</v>
      </c>
      <c r="D12" s="9" t="s">
        <v>214</v>
      </c>
      <c r="E12" s="9" t="s">
        <v>215</v>
      </c>
    </row>
    <row r="13" spans="1:9" x14ac:dyDescent="0.2">
      <c r="B13" s="8" t="s">
        <v>97</v>
      </c>
      <c r="C13" s="9">
        <v>0.88391426976610199</v>
      </c>
      <c r="D13" s="9">
        <v>2.7208780630678762</v>
      </c>
      <c r="E13" s="9">
        <v>1.6459751952127395</v>
      </c>
    </row>
    <row r="14" spans="1:9" x14ac:dyDescent="0.2">
      <c r="B14" s="8" t="s">
        <v>98</v>
      </c>
      <c r="C14" s="9">
        <v>0.12632036605802072</v>
      </c>
      <c r="D14" s="9">
        <v>0.19604879563688812</v>
      </c>
      <c r="E14" s="9">
        <v>0.22251816215592091</v>
      </c>
    </row>
    <row r="18" spans="2:2" x14ac:dyDescent="0.2">
      <c r="B18" s="4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62D87-C22D-44B8-94F9-5D2C916BB729}">
  <dimension ref="A1:E16"/>
  <sheetViews>
    <sheetView workbookViewId="0">
      <selection activeCell="C4" sqref="C4:C16"/>
    </sheetView>
  </sheetViews>
  <sheetFormatPr defaultRowHeight="14.25" x14ac:dyDescent="0.2"/>
  <sheetData>
    <row r="1" spans="1:5" x14ac:dyDescent="0.2">
      <c r="A1" t="s">
        <v>25</v>
      </c>
    </row>
    <row r="3" spans="1:5" x14ac:dyDescent="0.2">
      <c r="C3" t="s">
        <v>111</v>
      </c>
    </row>
    <row r="4" spans="1:5" x14ac:dyDescent="0.2">
      <c r="C4" s="9"/>
      <c r="D4" s="9" t="s">
        <v>105</v>
      </c>
      <c r="E4" s="9" t="s">
        <v>107</v>
      </c>
    </row>
    <row r="5" spans="1:5" x14ac:dyDescent="0.2">
      <c r="C5" s="9" t="s">
        <v>216</v>
      </c>
      <c r="D5" s="9">
        <v>1</v>
      </c>
      <c r="E5" s="9">
        <v>1.097293343087052</v>
      </c>
    </row>
    <row r="6" spans="1:5" x14ac:dyDescent="0.2">
      <c r="C6" s="9" t="s">
        <v>179</v>
      </c>
      <c r="D6" s="9">
        <v>1</v>
      </c>
      <c r="E6" s="9">
        <v>0.70580686557587424</v>
      </c>
    </row>
    <row r="7" spans="1:5" x14ac:dyDescent="0.2">
      <c r="C7" s="9" t="s">
        <v>180</v>
      </c>
      <c r="D7" s="9">
        <v>1</v>
      </c>
      <c r="E7" s="9">
        <v>0.62794348508634223</v>
      </c>
    </row>
    <row r="8" spans="1:5" x14ac:dyDescent="0.2">
      <c r="C8" s="9" t="s">
        <v>181</v>
      </c>
      <c r="D8" s="9">
        <v>1</v>
      </c>
      <c r="E8" s="9">
        <v>1.1046133853151396</v>
      </c>
    </row>
    <row r="9" spans="1:5" x14ac:dyDescent="0.2">
      <c r="C9" s="9" t="s">
        <v>217</v>
      </c>
      <c r="D9" s="9">
        <v>10.977624994764163</v>
      </c>
      <c r="E9" s="9">
        <v>2.2620169651272386</v>
      </c>
    </row>
    <row r="10" spans="1:5" x14ac:dyDescent="0.2">
      <c r="C10" s="9" t="s">
        <v>183</v>
      </c>
      <c r="D10" s="9">
        <v>9.2128642781944112</v>
      </c>
      <c r="E10" s="9">
        <v>2.5442134657151723</v>
      </c>
    </row>
    <row r="11" spans="1:5" x14ac:dyDescent="0.2">
      <c r="C11" s="9" t="s">
        <v>184</v>
      </c>
      <c r="D11" s="9">
        <v>8.8290854260683638</v>
      </c>
      <c r="E11" s="9">
        <v>2.9450694904037058</v>
      </c>
    </row>
    <row r="12" spans="1:5" x14ac:dyDescent="0.2">
      <c r="C12" s="9" t="s">
        <v>185</v>
      </c>
      <c r="D12" s="9">
        <v>12.7911470632157</v>
      </c>
      <c r="E12" s="9">
        <v>3.1322123310253871</v>
      </c>
    </row>
    <row r="13" spans="1:5" x14ac:dyDescent="0.2">
      <c r="C13" s="9" t="s">
        <v>218</v>
      </c>
      <c r="D13" s="9">
        <v>3.2298761483585103</v>
      </c>
      <c r="E13" s="9">
        <v>1.3337670787247886</v>
      </c>
    </row>
    <row r="14" spans="1:5" x14ac:dyDescent="0.2">
      <c r="C14" s="9" t="s">
        <v>219</v>
      </c>
      <c r="D14" s="9">
        <v>3.212117366270816</v>
      </c>
      <c r="E14" s="9">
        <v>1.2276045122760451</v>
      </c>
    </row>
    <row r="15" spans="1:5" x14ac:dyDescent="0.2">
      <c r="C15" s="9" t="s">
        <v>220</v>
      </c>
      <c r="D15" s="9">
        <v>1.1991558472157642</v>
      </c>
      <c r="E15" s="9">
        <v>2.1767810026385224</v>
      </c>
    </row>
    <row r="16" spans="1:5" x14ac:dyDescent="0.2">
      <c r="C16" s="9" t="s">
        <v>221</v>
      </c>
      <c r="D16" s="9">
        <v>1.7353273120691179</v>
      </c>
      <c r="E16" s="9">
        <v>1.8457481872116019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93F92-00E8-4DDE-8699-DD3E8CABE15C}">
  <dimension ref="A1:M29"/>
  <sheetViews>
    <sheetView topLeftCell="A7" workbookViewId="0">
      <selection activeCell="C24" sqref="C24:L29"/>
    </sheetView>
  </sheetViews>
  <sheetFormatPr defaultRowHeight="14.25" x14ac:dyDescent="0.2"/>
  <cols>
    <col min="13" max="13" width="13.625" customWidth="1"/>
  </cols>
  <sheetData>
    <row r="1" spans="1:13" x14ac:dyDescent="0.2">
      <c r="A1" t="s">
        <v>28</v>
      </c>
    </row>
    <row r="3" spans="1:13" x14ac:dyDescent="0.2">
      <c r="C3" s="6" t="s">
        <v>104</v>
      </c>
    </row>
    <row r="4" spans="1:13" x14ac:dyDescent="0.2">
      <c r="D4" s="9"/>
      <c r="E4" s="9" t="s">
        <v>213</v>
      </c>
      <c r="F4" s="9" t="s">
        <v>166</v>
      </c>
      <c r="G4" s="9" t="s">
        <v>210</v>
      </c>
      <c r="H4" s="9" t="s">
        <v>176</v>
      </c>
      <c r="I4" s="9" t="s">
        <v>211</v>
      </c>
      <c r="J4" s="9" t="s">
        <v>239</v>
      </c>
      <c r="K4" s="9" t="s">
        <v>240</v>
      </c>
      <c r="L4" s="9" t="s">
        <v>241</v>
      </c>
    </row>
    <row r="5" spans="1:13" x14ac:dyDescent="0.2">
      <c r="D5" s="9" t="s">
        <v>222</v>
      </c>
      <c r="E5" s="9">
        <v>1</v>
      </c>
      <c r="F5" s="9">
        <v>1.2076604305123495</v>
      </c>
      <c r="G5" s="9">
        <v>1.0738258067268758</v>
      </c>
      <c r="H5" s="9">
        <v>0.90853254566253505</v>
      </c>
      <c r="I5" s="9">
        <v>1.0891911553272395</v>
      </c>
      <c r="J5" s="9">
        <v>1.0237756326973428</v>
      </c>
      <c r="K5" s="9">
        <v>0.97733279148697472</v>
      </c>
      <c r="L5" s="9">
        <v>1.0500409261519521</v>
      </c>
      <c r="M5" t="s">
        <v>154</v>
      </c>
    </row>
    <row r="6" spans="1:13" x14ac:dyDescent="0.2">
      <c r="D6" s="9" t="s">
        <v>223</v>
      </c>
      <c r="E6" s="9">
        <v>1</v>
      </c>
      <c r="F6" s="9">
        <v>1.157771172207511</v>
      </c>
      <c r="G6" s="9">
        <v>1.2962719652610999</v>
      </c>
      <c r="H6" s="9">
        <v>0.95577568839565497</v>
      </c>
      <c r="I6" s="9">
        <v>1.2284795640440442</v>
      </c>
      <c r="J6" s="9">
        <v>1.1991665915336105</v>
      </c>
      <c r="K6" s="9">
        <v>1.2794810542708939</v>
      </c>
      <c r="L6" s="9">
        <v>1.3583483445692428</v>
      </c>
      <c r="M6" t="s">
        <v>156</v>
      </c>
    </row>
    <row r="7" spans="1:13" x14ac:dyDescent="0.2">
      <c r="D7" s="9" t="s">
        <v>224</v>
      </c>
      <c r="E7" s="9">
        <v>1</v>
      </c>
      <c r="F7" s="9">
        <v>1.072860005851614</v>
      </c>
      <c r="G7" s="9">
        <v>1.0939618705416461</v>
      </c>
      <c r="H7" s="9">
        <v>1.242007829705722</v>
      </c>
      <c r="I7" s="9">
        <v>1.1082140303814088</v>
      </c>
      <c r="J7" s="9">
        <v>1.184926955953477</v>
      </c>
      <c r="K7" s="9">
        <v>1.0801525389384208</v>
      </c>
      <c r="L7" s="9">
        <v>0.97824739764606339</v>
      </c>
      <c r="M7" t="s">
        <v>157</v>
      </c>
    </row>
    <row r="8" spans="1:13" x14ac:dyDescent="0.2">
      <c r="D8" s="9" t="s">
        <v>225</v>
      </c>
      <c r="E8" s="9">
        <v>1</v>
      </c>
      <c r="F8" s="9">
        <v>0.61123795160990024</v>
      </c>
      <c r="G8" s="9">
        <v>0.70868437894266489</v>
      </c>
      <c r="H8" s="9">
        <v>0.47250817829201214</v>
      </c>
      <c r="I8" s="9">
        <v>0.57645158987824996</v>
      </c>
      <c r="J8" s="9">
        <v>0.7384714462558315</v>
      </c>
      <c r="K8" s="9">
        <v>0.61785394614968525</v>
      </c>
      <c r="L8" s="9">
        <v>0.46150058920152981</v>
      </c>
      <c r="M8" t="s">
        <v>157</v>
      </c>
    </row>
    <row r="9" spans="1:13" x14ac:dyDescent="0.2">
      <c r="D9" s="9" t="s">
        <v>226</v>
      </c>
      <c r="E9" s="9">
        <v>1</v>
      </c>
      <c r="F9" s="9">
        <v>1.1348547382694019</v>
      </c>
      <c r="G9" s="9">
        <v>1.6460143501913023</v>
      </c>
      <c r="H9" s="9">
        <v>1.3301099629016262</v>
      </c>
      <c r="I9" s="9">
        <v>1.1739235058191924</v>
      </c>
      <c r="J9" s="9">
        <v>1.5900046781085371</v>
      </c>
      <c r="K9" s="9">
        <v>1.1910801042952111</v>
      </c>
      <c r="L9" s="9">
        <v>1.4545749849654794</v>
      </c>
      <c r="M9" t="s">
        <v>158</v>
      </c>
    </row>
    <row r="10" spans="1:13" x14ac:dyDescent="0.2">
      <c r="D10" s="9" t="s">
        <v>227</v>
      </c>
      <c r="E10" s="9">
        <v>1</v>
      </c>
      <c r="F10" s="9">
        <v>1.2240074110349524</v>
      </c>
      <c r="G10" s="9">
        <v>1.3566364750005597</v>
      </c>
      <c r="H10" s="9">
        <v>1.2194140339754926</v>
      </c>
      <c r="I10" s="9">
        <v>1.8724366333279772</v>
      </c>
      <c r="J10" s="9">
        <v>1.6555786520533291</v>
      </c>
      <c r="K10" s="9">
        <v>1.6321601616464911</v>
      </c>
      <c r="L10" s="9">
        <v>1.1826262065743405</v>
      </c>
      <c r="M10" t="s">
        <v>158</v>
      </c>
    </row>
    <row r="11" spans="1:13" x14ac:dyDescent="0.2">
      <c r="D11" s="9" t="s">
        <v>228</v>
      </c>
      <c r="E11" s="9">
        <v>1</v>
      </c>
      <c r="F11" s="9">
        <v>1.2481071043954759</v>
      </c>
      <c r="G11" s="9">
        <v>1.5016703486592553</v>
      </c>
      <c r="H11" s="9">
        <v>1.5729700282990509</v>
      </c>
      <c r="I11" s="9">
        <v>1.4887793106902205</v>
      </c>
      <c r="J11" s="9">
        <v>1.2225435206263731</v>
      </c>
      <c r="K11" s="9">
        <v>1.2777939573093424</v>
      </c>
      <c r="L11" s="9">
        <v>1.4720650022284829</v>
      </c>
      <c r="M11" t="s">
        <v>159</v>
      </c>
    </row>
    <row r="12" spans="1:13" x14ac:dyDescent="0.2">
      <c r="D12" s="9" t="s">
        <v>229</v>
      </c>
      <c r="E12" s="9">
        <v>1</v>
      </c>
      <c r="F12" s="9">
        <v>1.1297311069066256</v>
      </c>
      <c r="G12" s="9">
        <v>1.0422102400104016</v>
      </c>
      <c r="H12" s="9">
        <v>0.99676340244674733</v>
      </c>
      <c r="I12" s="9">
        <v>1.1266915801213</v>
      </c>
      <c r="J12" s="9">
        <v>1.1468704675172428</v>
      </c>
      <c r="K12" s="9">
        <v>0.86169167772929223</v>
      </c>
      <c r="L12" s="9">
        <v>0.91624202553137579</v>
      </c>
      <c r="M12" t="s">
        <v>159</v>
      </c>
    </row>
    <row r="13" spans="1:13" x14ac:dyDescent="0.2">
      <c r="D13" s="9" t="s">
        <v>230</v>
      </c>
      <c r="E13" s="9">
        <v>1</v>
      </c>
      <c r="F13" s="9">
        <v>1.0671759994420722</v>
      </c>
      <c r="G13" s="9">
        <v>1.3657192323006899</v>
      </c>
      <c r="H13" s="9">
        <v>1.0110913759997204</v>
      </c>
      <c r="I13" s="9">
        <v>1.5347958128779624</v>
      </c>
      <c r="J13" s="9">
        <v>1.4400208338797373</v>
      </c>
      <c r="K13" s="9">
        <v>1.1084003025686147</v>
      </c>
      <c r="L13" s="9">
        <v>0.94726582524457048</v>
      </c>
      <c r="M13" t="s">
        <v>159</v>
      </c>
    </row>
    <row r="14" spans="1:13" x14ac:dyDescent="0.2">
      <c r="D14" s="9" t="s">
        <v>231</v>
      </c>
      <c r="E14" s="9">
        <v>1</v>
      </c>
      <c r="F14" s="9">
        <v>1.425610865617686</v>
      </c>
      <c r="G14" s="9">
        <v>1.8776121196676916</v>
      </c>
      <c r="H14" s="9">
        <v>2.3287195856092149</v>
      </c>
      <c r="I14" s="9">
        <v>2.7665406774393801</v>
      </c>
      <c r="J14" s="9">
        <v>2.1589482491394509</v>
      </c>
      <c r="K14" s="9">
        <v>1.4608451410453356</v>
      </c>
      <c r="L14" s="9">
        <v>1.2071657874391994</v>
      </c>
      <c r="M14" t="s">
        <v>156</v>
      </c>
    </row>
    <row r="15" spans="1:13" x14ac:dyDescent="0.2">
      <c r="D15" s="9" t="s">
        <v>232</v>
      </c>
      <c r="E15" s="9">
        <v>1</v>
      </c>
      <c r="F15" s="9">
        <v>1.1836345796978651</v>
      </c>
      <c r="G15" s="9">
        <v>2.1107462060205413</v>
      </c>
      <c r="H15" s="9">
        <v>1.643693422506123</v>
      </c>
      <c r="I15" s="9">
        <v>1.6622005030052527</v>
      </c>
      <c r="J15" s="9">
        <v>1.0322329018460603</v>
      </c>
      <c r="K15" s="9">
        <v>1.2609719569912985</v>
      </c>
      <c r="L15" s="9">
        <v>0.64334354395735005</v>
      </c>
      <c r="M15" t="s">
        <v>243</v>
      </c>
    </row>
    <row r="16" spans="1:13" x14ac:dyDescent="0.2">
      <c r="D16" s="9" t="s">
        <v>233</v>
      </c>
      <c r="E16" s="9">
        <v>1</v>
      </c>
      <c r="F16" s="9">
        <v>1.4221985959969408</v>
      </c>
      <c r="G16" s="9">
        <v>3.7098864089398993</v>
      </c>
      <c r="H16" s="9">
        <v>3.5018044446445096</v>
      </c>
      <c r="I16" s="9">
        <v>5.1330256431151629</v>
      </c>
      <c r="J16" s="9">
        <v>4.6682916467377167</v>
      </c>
      <c r="K16" s="9">
        <v>3.1998486692562595</v>
      </c>
      <c r="L16" s="9">
        <v>1.3107502096887313</v>
      </c>
      <c r="M16" t="s">
        <v>244</v>
      </c>
    </row>
    <row r="17" spans="3:13" x14ac:dyDescent="0.2">
      <c r="D17" s="9" t="s">
        <v>234</v>
      </c>
      <c r="E17" s="9">
        <v>1</v>
      </c>
      <c r="F17" s="9">
        <v>1.641178785406443</v>
      </c>
      <c r="G17" s="9">
        <v>2.18567293591782</v>
      </c>
      <c r="H17" s="9">
        <v>2.2633931363102437</v>
      </c>
      <c r="I17" s="9">
        <v>1.8516700161811352</v>
      </c>
      <c r="J17" s="9">
        <v>1.3996508458546726</v>
      </c>
      <c r="K17" s="9">
        <v>1.1714984544952007</v>
      </c>
      <c r="L17" s="9">
        <v>0.73624694254295886</v>
      </c>
      <c r="M17" t="s">
        <v>245</v>
      </c>
    </row>
    <row r="18" spans="3:13" x14ac:dyDescent="0.2">
      <c r="D18" s="9" t="s">
        <v>235</v>
      </c>
      <c r="E18" s="9">
        <v>1</v>
      </c>
      <c r="F18" s="9">
        <v>1.2744486224099341</v>
      </c>
      <c r="G18" s="9">
        <v>2.2763473276243884</v>
      </c>
      <c r="H18" s="9">
        <v>1.576547681695623</v>
      </c>
      <c r="I18" s="9">
        <v>2.6518079975009821</v>
      </c>
      <c r="J18" s="9">
        <v>3.0035680034035246</v>
      </c>
      <c r="K18" s="9">
        <v>2.5461826801351757</v>
      </c>
      <c r="L18" s="9">
        <v>0.67081996827435941</v>
      </c>
      <c r="M18" t="s">
        <v>246</v>
      </c>
    </row>
    <row r="19" spans="3:13" x14ac:dyDescent="0.2">
      <c r="D19" s="9" t="s">
        <v>236</v>
      </c>
      <c r="E19" s="9">
        <v>1</v>
      </c>
      <c r="F19" s="9">
        <v>2.4438675716935054</v>
      </c>
      <c r="G19" s="9">
        <v>5.223999307402007</v>
      </c>
      <c r="H19" s="9">
        <v>6.0519602450818741</v>
      </c>
      <c r="I19" s="9">
        <v>5.3469211104631942</v>
      </c>
      <c r="J19" s="9">
        <v>2.6278999366694582</v>
      </c>
      <c r="K19" s="9">
        <v>2.8036679917031573</v>
      </c>
      <c r="L19" s="9">
        <v>1.6470514444645294</v>
      </c>
      <c r="M19" t="s">
        <v>247</v>
      </c>
    </row>
    <row r="20" spans="3:13" x14ac:dyDescent="0.2">
      <c r="D20" s="9" t="s">
        <v>237</v>
      </c>
      <c r="E20" s="9">
        <v>1</v>
      </c>
      <c r="F20" s="9">
        <v>1.3912664786859443</v>
      </c>
      <c r="G20" s="9">
        <v>2.4840015634912698</v>
      </c>
      <c r="H20" s="9">
        <v>2.9883728388534498</v>
      </c>
      <c r="I20" s="9">
        <v>1.9474195300306452</v>
      </c>
      <c r="J20" s="9">
        <v>1.5571151685597653</v>
      </c>
      <c r="K20" s="9">
        <v>1.8322747161848896</v>
      </c>
      <c r="L20" s="9">
        <v>1.5234784153032788</v>
      </c>
      <c r="M20" t="s">
        <v>247</v>
      </c>
    </row>
    <row r="21" spans="3:13" x14ac:dyDescent="0.2">
      <c r="D21" s="9" t="s">
        <v>238</v>
      </c>
      <c r="E21" s="9">
        <v>1</v>
      </c>
      <c r="F21" s="9">
        <v>1.6640946587662111</v>
      </c>
      <c r="G21" s="9">
        <v>1.402483989854943</v>
      </c>
      <c r="H21" s="9">
        <v>2.6449109433628277</v>
      </c>
      <c r="I21" s="9">
        <v>1.9364114590720753</v>
      </c>
      <c r="J21" s="9">
        <v>1.5473542149296686</v>
      </c>
      <c r="K21" s="9">
        <v>1.2804515587205605</v>
      </c>
      <c r="L21" s="9">
        <v>2.1029017793178584</v>
      </c>
      <c r="M21" t="s">
        <v>247</v>
      </c>
    </row>
    <row r="24" spans="3:13" x14ac:dyDescent="0.2">
      <c r="C24" s="6" t="s">
        <v>95</v>
      </c>
    </row>
    <row r="25" spans="3:13" x14ac:dyDescent="0.2">
      <c r="C25" s="9"/>
      <c r="D25" s="9"/>
      <c r="E25" s="9" t="s">
        <v>213</v>
      </c>
      <c r="F25" s="9" t="s">
        <v>166</v>
      </c>
      <c r="G25" s="9" t="s">
        <v>210</v>
      </c>
      <c r="H25" s="9" t="s">
        <v>176</v>
      </c>
      <c r="I25" s="9" t="s">
        <v>211</v>
      </c>
      <c r="J25" s="9" t="s">
        <v>239</v>
      </c>
      <c r="K25" s="9" t="s">
        <v>240</v>
      </c>
      <c r="L25" s="9" t="s">
        <v>241</v>
      </c>
    </row>
    <row r="26" spans="3:13" x14ac:dyDescent="0.2">
      <c r="C26" s="9" t="s">
        <v>113</v>
      </c>
      <c r="D26" s="11" t="s">
        <v>97</v>
      </c>
      <c r="E26" s="9">
        <v>1</v>
      </c>
      <c r="F26" s="9">
        <v>1.0948228800255448</v>
      </c>
      <c r="G26" s="9">
        <v>1.2316660741816106</v>
      </c>
      <c r="H26" s="9">
        <v>1.0787970050753957</v>
      </c>
      <c r="I26" s="9">
        <v>1.2443292424963994</v>
      </c>
      <c r="J26" s="9">
        <v>1.2445954198472757</v>
      </c>
      <c r="K26" s="9">
        <v>1.113994059377214</v>
      </c>
      <c r="L26" s="9">
        <v>1.0912123669014488</v>
      </c>
    </row>
    <row r="27" spans="3:13" x14ac:dyDescent="0.2">
      <c r="C27" s="9"/>
      <c r="D27" s="11" t="s">
        <v>98</v>
      </c>
      <c r="E27" s="9">
        <v>0</v>
      </c>
      <c r="F27" s="9">
        <v>6.3988033994046872E-2</v>
      </c>
      <c r="G27" s="9">
        <v>9.3958319504798452E-2</v>
      </c>
      <c r="H27" s="9">
        <v>0.10386957887274424</v>
      </c>
      <c r="I27" s="9">
        <v>0.12055128544212841</v>
      </c>
      <c r="J27" s="9">
        <v>9.4794315122735964E-2</v>
      </c>
      <c r="K27" s="9">
        <v>9.562071082642104E-2</v>
      </c>
      <c r="L27" s="9">
        <v>0.10666195072195683</v>
      </c>
    </row>
    <row r="28" spans="3:13" x14ac:dyDescent="0.2">
      <c r="C28" s="9" t="s">
        <v>114</v>
      </c>
      <c r="D28" s="11" t="s">
        <v>97</v>
      </c>
      <c r="E28" s="9">
        <v>1</v>
      </c>
      <c r="F28" s="9">
        <v>1.5557875197843163</v>
      </c>
      <c r="G28" s="9">
        <v>2.65884373236482</v>
      </c>
      <c r="H28" s="9">
        <v>2.8749252872579834</v>
      </c>
      <c r="I28" s="9">
        <v>2.9119996171009781</v>
      </c>
      <c r="J28" s="9">
        <v>2.2493826208925398</v>
      </c>
      <c r="K28" s="9">
        <v>1.9444676460664845</v>
      </c>
      <c r="L28" s="9">
        <v>1.2302197613735331</v>
      </c>
    </row>
    <row r="29" spans="3:13" x14ac:dyDescent="0.2">
      <c r="C29" s="9"/>
      <c r="D29" s="11" t="s">
        <v>98</v>
      </c>
      <c r="E29" s="9">
        <v>0</v>
      </c>
      <c r="F29" s="9">
        <v>0.13933623285327912</v>
      </c>
      <c r="G29" s="9">
        <v>0.43454925851092446</v>
      </c>
      <c r="H29" s="9">
        <v>0.50755601552446172</v>
      </c>
      <c r="I29" s="9">
        <v>0.5264290237695074</v>
      </c>
      <c r="J29" s="9">
        <v>0.41719612202150547</v>
      </c>
      <c r="K29" s="9">
        <v>0.28120629193030461</v>
      </c>
      <c r="L29" s="9">
        <v>0.18563120130228747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9466A-F7BC-4C44-97F9-85DF915EFF36}">
  <dimension ref="A1:D19"/>
  <sheetViews>
    <sheetView workbookViewId="0">
      <selection activeCell="F20" sqref="F20"/>
    </sheetView>
  </sheetViews>
  <sheetFormatPr defaultRowHeight="14.25" x14ac:dyDescent="0.2"/>
  <sheetData>
    <row r="1" spans="1:4" x14ac:dyDescent="0.2">
      <c r="A1" t="s">
        <v>29</v>
      </c>
    </row>
    <row r="3" spans="1:4" x14ac:dyDescent="0.2">
      <c r="C3" t="s">
        <v>111</v>
      </c>
    </row>
    <row r="4" spans="1:4" x14ac:dyDescent="0.2">
      <c r="C4" s="9" t="s">
        <v>26</v>
      </c>
      <c r="D4" s="9" t="s">
        <v>27</v>
      </c>
    </row>
    <row r="5" spans="1:4" x14ac:dyDescent="0.2">
      <c r="C5" s="9">
        <v>8.3303592890000004</v>
      </c>
      <c r="D5" s="9">
        <v>10.53682311</v>
      </c>
    </row>
    <row r="6" spans="1:4" x14ac:dyDescent="0.2">
      <c r="C6" s="9">
        <v>9.4752943799999994</v>
      </c>
      <c r="D6" s="9">
        <v>23.945805620000002</v>
      </c>
    </row>
    <row r="7" spans="1:4" x14ac:dyDescent="0.2">
      <c r="C7" s="9">
        <v>8.7603706290000005</v>
      </c>
      <c r="D7" s="9">
        <v>14.225442429999999</v>
      </c>
    </row>
    <row r="8" spans="1:4" x14ac:dyDescent="0.2">
      <c r="C8" s="9">
        <v>5.1867080799999998</v>
      </c>
      <c r="D8" s="9">
        <v>12.24931112</v>
      </c>
    </row>
    <row r="9" spans="1:4" x14ac:dyDescent="0.2">
      <c r="C9" s="9">
        <v>10.52056232</v>
      </c>
      <c r="D9" s="9">
        <v>14.99972228</v>
      </c>
    </row>
    <row r="10" spans="1:4" x14ac:dyDescent="0.2">
      <c r="C10" s="9">
        <v>11.142859570000001</v>
      </c>
      <c r="D10" s="9">
        <v>27.145367610000001</v>
      </c>
    </row>
    <row r="11" spans="1:4" x14ac:dyDescent="0.2">
      <c r="C11" s="9">
        <v>10.78392927</v>
      </c>
      <c r="D11" s="9">
        <v>14.723928709999999</v>
      </c>
    </row>
    <row r="12" spans="1:4" x14ac:dyDescent="0.2">
      <c r="C12" s="9">
        <v>8.2202005000000007</v>
      </c>
      <c r="D12" s="9">
        <v>13.578608600000001</v>
      </c>
    </row>
    <row r="13" spans="1:4" x14ac:dyDescent="0.2">
      <c r="C13" s="9">
        <v>9.4744693820000006</v>
      </c>
      <c r="D13" s="9"/>
    </row>
    <row r="16" spans="1:4" x14ac:dyDescent="0.2">
      <c r="C16" t="s">
        <v>94</v>
      </c>
    </row>
    <row r="17" spans="2:4" x14ac:dyDescent="0.2">
      <c r="B17" s="9"/>
      <c r="C17" s="9" t="s">
        <v>26</v>
      </c>
      <c r="D17" s="9" t="s">
        <v>27</v>
      </c>
    </row>
    <row r="18" spans="2:4" x14ac:dyDescent="0.2">
      <c r="B18" s="9" t="s">
        <v>97</v>
      </c>
      <c r="C18" s="9">
        <v>9.099417046666666</v>
      </c>
      <c r="D18" s="9">
        <v>16.425626184999999</v>
      </c>
    </row>
    <row r="19" spans="2:4" x14ac:dyDescent="0.2">
      <c r="B19" s="9" t="s">
        <v>98</v>
      </c>
      <c r="C19" s="9">
        <v>0.60212074497750279</v>
      </c>
      <c r="D19" s="9">
        <v>2.0764876683421565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3D5DB-7E7E-4CF5-A327-1DBA2E5A6FF2}">
  <dimension ref="A1:K17"/>
  <sheetViews>
    <sheetView workbookViewId="0">
      <selection activeCell="C12" sqref="C12:E12"/>
    </sheetView>
  </sheetViews>
  <sheetFormatPr defaultRowHeight="14.25" x14ac:dyDescent="0.2"/>
  <sheetData>
    <row r="1" spans="1:11" x14ac:dyDescent="0.2">
      <c r="A1" t="s">
        <v>30</v>
      </c>
    </row>
    <row r="3" spans="1:11" x14ac:dyDescent="0.2">
      <c r="C3" t="s">
        <v>111</v>
      </c>
    </row>
    <row r="4" spans="1:11" x14ac:dyDescent="0.2">
      <c r="C4" s="9" t="s">
        <v>242</v>
      </c>
      <c r="G4" s="9" t="s">
        <v>156</v>
      </c>
      <c r="J4" s="9" t="s">
        <v>157</v>
      </c>
    </row>
    <row r="5" spans="1:11" x14ac:dyDescent="0.2">
      <c r="C5" s="9" t="s">
        <v>213</v>
      </c>
      <c r="D5" s="9" t="s">
        <v>100</v>
      </c>
      <c r="E5" s="9" t="s">
        <v>112</v>
      </c>
      <c r="G5" s="9" t="s">
        <v>100</v>
      </c>
      <c r="H5" s="9" t="s">
        <v>112</v>
      </c>
      <c r="J5" s="9" t="s">
        <v>100</v>
      </c>
      <c r="K5" s="9" t="s">
        <v>112</v>
      </c>
    </row>
    <row r="6" spans="1:11" x14ac:dyDescent="0.2">
      <c r="C6" s="9">
        <v>0.82236842105263153</v>
      </c>
      <c r="D6" s="9">
        <v>3.1139646869983948</v>
      </c>
      <c r="E6" s="9">
        <v>1.3662979830839297</v>
      </c>
      <c r="G6" s="9">
        <v>3.5631804684922468</v>
      </c>
      <c r="H6" s="9">
        <v>1.6332819722650229</v>
      </c>
      <c r="J6" s="9">
        <v>2.5641025641025639</v>
      </c>
      <c r="K6" s="9">
        <v>1.9913707268503154</v>
      </c>
    </row>
    <row r="7" spans="1:11" x14ac:dyDescent="0.2">
      <c r="C7" s="9">
        <v>1.014906438312718</v>
      </c>
      <c r="G7" s="9">
        <v>5.2248677248677247</v>
      </c>
      <c r="K7" s="9">
        <v>1.7988007994670221</v>
      </c>
    </row>
    <row r="8" spans="1:11" x14ac:dyDescent="0.2">
      <c r="C8" s="9">
        <v>0.5971087366436203</v>
      </c>
    </row>
    <row r="9" spans="1:11" x14ac:dyDescent="0.2">
      <c r="C9" s="9">
        <v>1.0275107722903547</v>
      </c>
    </row>
    <row r="11" spans="1:11" x14ac:dyDescent="0.2">
      <c r="C11" t="s">
        <v>94</v>
      </c>
    </row>
    <row r="12" spans="1:11" x14ac:dyDescent="0.2">
      <c r="B12" s="9"/>
      <c r="C12" s="9" t="s">
        <v>370</v>
      </c>
      <c r="D12" s="9" t="s">
        <v>371</v>
      </c>
      <c r="E12" s="9" t="s">
        <v>372</v>
      </c>
    </row>
    <row r="13" spans="1:11" x14ac:dyDescent="0.2">
      <c r="B13" s="9" t="s">
        <v>97</v>
      </c>
      <c r="C13" s="9">
        <v>0.8654735920748311</v>
      </c>
      <c r="D13" s="9">
        <v>3.6165288611152326</v>
      </c>
      <c r="E13" s="9">
        <v>1.6974378704165725</v>
      </c>
    </row>
    <row r="14" spans="1:11" x14ac:dyDescent="0.2">
      <c r="B14" s="9" t="s">
        <v>98</v>
      </c>
      <c r="C14" s="9">
        <v>0.10102143943507817</v>
      </c>
      <c r="D14" s="9">
        <v>0.57371391036834429</v>
      </c>
      <c r="E14" s="9">
        <v>0.13242625989813264</v>
      </c>
    </row>
    <row r="17" spans="2:2" x14ac:dyDescent="0.2">
      <c r="B17" s="4"/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FFFCE-A4A8-49FA-9798-74990EA16333}">
  <dimension ref="A1:D16"/>
  <sheetViews>
    <sheetView workbookViewId="0">
      <selection activeCell="B5" sqref="B5:B16"/>
    </sheetView>
  </sheetViews>
  <sheetFormatPr defaultRowHeight="14.25" x14ac:dyDescent="0.2"/>
  <sheetData>
    <row r="1" spans="1:4" x14ac:dyDescent="0.2">
      <c r="A1" t="s">
        <v>31</v>
      </c>
    </row>
    <row r="3" spans="1:4" x14ac:dyDescent="0.2">
      <c r="C3" t="s">
        <v>111</v>
      </c>
    </row>
    <row r="4" spans="1:4" x14ac:dyDescent="0.2">
      <c r="C4" s="9" t="s">
        <v>105</v>
      </c>
      <c r="D4" s="9" t="s">
        <v>107</v>
      </c>
    </row>
    <row r="5" spans="1:4" x14ac:dyDescent="0.2">
      <c r="B5" t="s">
        <v>216</v>
      </c>
      <c r="C5" s="9">
        <v>1</v>
      </c>
      <c r="D5" s="9">
        <v>0.82236842099999996</v>
      </c>
    </row>
    <row r="6" spans="1:4" x14ac:dyDescent="0.2">
      <c r="B6" t="s">
        <v>179</v>
      </c>
      <c r="C6" s="9">
        <v>1</v>
      </c>
      <c r="D6" s="9">
        <v>1.0149064379999999</v>
      </c>
    </row>
    <row r="7" spans="1:4" x14ac:dyDescent="0.2">
      <c r="B7" t="s">
        <v>180</v>
      </c>
      <c r="C7" s="9">
        <v>1</v>
      </c>
      <c r="D7" s="9">
        <v>0.597108737</v>
      </c>
    </row>
    <row r="8" spans="1:4" x14ac:dyDescent="0.2">
      <c r="B8" t="s">
        <v>181</v>
      </c>
      <c r="C8" s="9">
        <v>1</v>
      </c>
      <c r="D8" s="9">
        <v>1.0275107720000001</v>
      </c>
    </row>
    <row r="9" spans="1:4" x14ac:dyDescent="0.2">
      <c r="B9" t="s">
        <v>248</v>
      </c>
      <c r="C9" s="9">
        <v>2.034829631</v>
      </c>
      <c r="D9" s="9">
        <v>3.5631804680000001</v>
      </c>
    </row>
    <row r="10" spans="1:4" x14ac:dyDescent="0.2">
      <c r="B10" t="s">
        <v>249</v>
      </c>
      <c r="C10" s="9">
        <v>2.6833739470000002</v>
      </c>
      <c r="D10" s="9">
        <v>5.2248677250000002</v>
      </c>
    </row>
    <row r="11" spans="1:4" x14ac:dyDescent="0.2">
      <c r="B11" t="s">
        <v>250</v>
      </c>
      <c r="C11" s="9">
        <v>1.6902534709999999</v>
      </c>
      <c r="D11" s="9">
        <v>2.5641025640000001</v>
      </c>
    </row>
    <row r="12" spans="1:4" x14ac:dyDescent="0.2">
      <c r="B12" t="s">
        <v>251</v>
      </c>
      <c r="C12" s="9">
        <v>2.9825005340000001</v>
      </c>
      <c r="D12" s="9">
        <v>3.1139646870000002</v>
      </c>
    </row>
    <row r="13" spans="1:4" x14ac:dyDescent="0.2">
      <c r="B13" t="s">
        <v>252</v>
      </c>
      <c r="C13" s="9">
        <v>1.135860683</v>
      </c>
      <c r="D13" s="9">
        <v>1.633281972</v>
      </c>
    </row>
    <row r="14" spans="1:4" x14ac:dyDescent="0.2">
      <c r="B14" t="s">
        <v>253</v>
      </c>
      <c r="C14" s="9">
        <v>0.66949914600000004</v>
      </c>
      <c r="D14" s="9">
        <v>1.9913707270000001</v>
      </c>
    </row>
    <row r="15" spans="1:4" x14ac:dyDescent="0.2">
      <c r="B15" t="s">
        <v>254</v>
      </c>
      <c r="C15" s="9">
        <v>0.64919880500000005</v>
      </c>
      <c r="D15" s="9">
        <v>1.7988007989999999</v>
      </c>
    </row>
    <row r="16" spans="1:4" x14ac:dyDescent="0.2">
      <c r="B16" t="s">
        <v>255</v>
      </c>
      <c r="C16" s="9">
        <v>0.87280911900000002</v>
      </c>
      <c r="D16" s="9">
        <v>1.3662979829999999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5145B-B409-4279-9ABB-95218F75A4D4}">
  <dimension ref="A1:M28"/>
  <sheetViews>
    <sheetView workbookViewId="0">
      <selection activeCell="C4" sqref="C4:C19"/>
    </sheetView>
  </sheetViews>
  <sheetFormatPr defaultRowHeight="14.25" x14ac:dyDescent="0.2"/>
  <cols>
    <col min="13" max="13" width="12.875" customWidth="1"/>
  </cols>
  <sheetData>
    <row r="1" spans="1:13" x14ac:dyDescent="0.2">
      <c r="A1" t="s">
        <v>32</v>
      </c>
    </row>
    <row r="3" spans="1:13" x14ac:dyDescent="0.2">
      <c r="C3" s="6" t="s">
        <v>104</v>
      </c>
    </row>
    <row r="4" spans="1:13" x14ac:dyDescent="0.2">
      <c r="C4" s="9"/>
      <c r="D4" s="9" t="s">
        <v>117</v>
      </c>
      <c r="E4" s="9" t="s">
        <v>116</v>
      </c>
      <c r="F4" s="9" t="s">
        <v>118</v>
      </c>
      <c r="G4" s="9" t="s">
        <v>119</v>
      </c>
      <c r="H4" s="9" t="s">
        <v>120</v>
      </c>
      <c r="I4" s="9" t="s">
        <v>121</v>
      </c>
      <c r="J4" s="9" t="s">
        <v>122</v>
      </c>
      <c r="K4" s="9" t="s">
        <v>123</v>
      </c>
      <c r="L4" s="9" t="s">
        <v>37</v>
      </c>
      <c r="M4" s="9"/>
    </row>
    <row r="5" spans="1:13" x14ac:dyDescent="0.2">
      <c r="C5" s="9" t="s">
        <v>261</v>
      </c>
      <c r="D5" s="9">
        <v>1</v>
      </c>
      <c r="E5" s="9">
        <v>1.0146224840188436</v>
      </c>
      <c r="F5" s="9">
        <v>1</v>
      </c>
      <c r="G5" s="9">
        <v>1.0073112420094217</v>
      </c>
      <c r="H5" s="9">
        <v>1.0804236621036394</v>
      </c>
      <c r="I5" s="9">
        <v>0.8757088858398302</v>
      </c>
      <c r="J5" s="9">
        <v>1.0146224840188436</v>
      </c>
      <c r="K5" s="9">
        <v>0.86839764383040852</v>
      </c>
      <c r="L5" s="9">
        <v>1.0584899360753741</v>
      </c>
      <c r="M5" s="9" t="s">
        <v>256</v>
      </c>
    </row>
    <row r="6" spans="1:13" x14ac:dyDescent="0.2">
      <c r="C6" s="9" t="s">
        <v>262</v>
      </c>
      <c r="D6" s="9">
        <v>1</v>
      </c>
      <c r="E6" s="9">
        <v>0.89300998573466472</v>
      </c>
      <c r="F6" s="9">
        <v>1.2054208273894436</v>
      </c>
      <c r="G6" s="9">
        <v>0.7988587731811696</v>
      </c>
      <c r="H6" s="9">
        <v>0.80313837375178299</v>
      </c>
      <c r="I6" s="9">
        <v>0.67902995720399417</v>
      </c>
      <c r="J6" s="9">
        <v>0.64907275320970037</v>
      </c>
      <c r="K6" s="9">
        <v>0.7089871611982882</v>
      </c>
      <c r="L6" s="9">
        <v>0.68758915834522105</v>
      </c>
      <c r="M6" s="9" t="s">
        <v>257</v>
      </c>
    </row>
    <row r="7" spans="1:13" x14ac:dyDescent="0.2">
      <c r="C7" s="9" t="s">
        <v>263</v>
      </c>
      <c r="D7" s="9">
        <v>1</v>
      </c>
      <c r="E7" s="9">
        <v>0.70442458666406926</v>
      </c>
      <c r="F7" s="9">
        <v>0.70792430360779746</v>
      </c>
      <c r="G7" s="9">
        <v>0.68233670867559815</v>
      </c>
      <c r="H7" s="9">
        <v>0.69236502072834494</v>
      </c>
      <c r="I7" s="9">
        <v>0.64694292680847942</v>
      </c>
      <c r="J7" s="9">
        <v>0.55582343676535606</v>
      </c>
      <c r="K7" s="9">
        <v>0.51107901832965585</v>
      </c>
      <c r="L7" s="9">
        <v>0.63736385034315945</v>
      </c>
      <c r="M7" s="9" t="s">
        <v>258</v>
      </c>
    </row>
    <row r="8" spans="1:13" x14ac:dyDescent="0.2">
      <c r="C8" s="9" t="s">
        <v>264</v>
      </c>
      <c r="D8" s="9">
        <v>1</v>
      </c>
      <c r="E8" s="9">
        <v>1.0349108262328062</v>
      </c>
      <c r="F8" s="9">
        <v>0.89953590988394339</v>
      </c>
      <c r="G8" s="9">
        <v>0.88878850376145702</v>
      </c>
      <c r="H8" s="9">
        <v>0.83890717744103616</v>
      </c>
      <c r="I8" s="9">
        <v>0.90942523464661529</v>
      </c>
      <c r="J8" s="9">
        <v>0.86004718185101237</v>
      </c>
      <c r="K8" s="9">
        <v>0.81690217166027912</v>
      </c>
      <c r="L8" s="9">
        <v>0.8249463698625874</v>
      </c>
      <c r="M8" s="9" t="s">
        <v>258</v>
      </c>
    </row>
    <row r="9" spans="1:13" x14ac:dyDescent="0.2">
      <c r="C9" s="9" t="s">
        <v>265</v>
      </c>
      <c r="D9" s="9">
        <v>1</v>
      </c>
      <c r="E9" s="9">
        <v>0.83151862895111706</v>
      </c>
      <c r="F9" s="9">
        <v>0.94173808540934234</v>
      </c>
      <c r="G9" s="9">
        <v>0.93194886914762243</v>
      </c>
      <c r="H9" s="9">
        <v>0.85782898281921771</v>
      </c>
      <c r="I9" s="9">
        <v>0.87196816612854067</v>
      </c>
      <c r="J9" s="9">
        <v>0.78001584985523686</v>
      </c>
      <c r="K9" s="9">
        <v>0.9078006078901103</v>
      </c>
      <c r="L9" s="9">
        <v>0.71203848367291245</v>
      </c>
      <c r="M9" s="9" t="s">
        <v>259</v>
      </c>
    </row>
    <row r="10" spans="1:13" x14ac:dyDescent="0.2">
      <c r="C10" s="9" t="s">
        <v>266</v>
      </c>
      <c r="D10" s="9">
        <v>1</v>
      </c>
      <c r="E10" s="9">
        <v>0.85061676844007661</v>
      </c>
      <c r="F10" s="9">
        <v>0.95360326652004035</v>
      </c>
      <c r="G10" s="9">
        <v>0.89243249826327908</v>
      </c>
      <c r="H10" s="9">
        <v>0.81795245095228719</v>
      </c>
      <c r="I10" s="9">
        <v>0.9361586350754586</v>
      </c>
      <c r="J10" s="9">
        <v>0.76990025214392432</v>
      </c>
      <c r="K10" s="9">
        <v>0.80527622183963821</v>
      </c>
      <c r="L10" s="9">
        <v>0.83564275345160399</v>
      </c>
      <c r="M10" s="9" t="s">
        <v>259</v>
      </c>
    </row>
    <row r="11" spans="1:13" x14ac:dyDescent="0.2">
      <c r="C11" s="9" t="s">
        <v>267</v>
      </c>
      <c r="D11" s="9">
        <v>1</v>
      </c>
      <c r="E11" s="9">
        <v>1.274136823646375</v>
      </c>
      <c r="F11" s="9">
        <v>1.0267130337959862</v>
      </c>
      <c r="G11" s="9">
        <v>0.880155088266522</v>
      </c>
      <c r="H11" s="9">
        <v>0.8705608088188741</v>
      </c>
      <c r="I11" s="9">
        <v>0.78217692619915191</v>
      </c>
      <c r="J11" s="9">
        <v>0.7727261340684507</v>
      </c>
      <c r="K11" s="9">
        <v>0.72926454320184897</v>
      </c>
      <c r="L11" s="9">
        <v>0.78146594654368051</v>
      </c>
      <c r="M11" s="9" t="s">
        <v>259</v>
      </c>
    </row>
    <row r="12" spans="1:13" x14ac:dyDescent="0.2">
      <c r="C12" s="9" t="s">
        <v>268</v>
      </c>
      <c r="D12" s="9">
        <v>1</v>
      </c>
      <c r="E12" s="9">
        <v>1.111309288760147</v>
      </c>
      <c r="F12" s="9">
        <v>1.0954079617944117</v>
      </c>
      <c r="G12" s="9">
        <v>1.2862238853832351</v>
      </c>
      <c r="H12" s="9">
        <v>1.0715559713458087</v>
      </c>
      <c r="I12" s="9">
        <v>1.3339278662804408</v>
      </c>
      <c r="J12" s="9">
        <v>1.3418785297633087</v>
      </c>
      <c r="K12" s="9">
        <v>1.111309288760147</v>
      </c>
      <c r="L12" s="9">
        <v>1.7394117039066908</v>
      </c>
      <c r="M12" s="9" t="s">
        <v>256</v>
      </c>
    </row>
    <row r="13" spans="1:13" x14ac:dyDescent="0.2">
      <c r="C13" s="9" t="s">
        <v>269</v>
      </c>
      <c r="D13" s="9">
        <v>1</v>
      </c>
      <c r="E13" s="9">
        <v>1.0420961644781339</v>
      </c>
      <c r="F13" s="9">
        <v>0.92422690393935913</v>
      </c>
      <c r="G13" s="9">
        <v>0.84003457498309131</v>
      </c>
      <c r="H13" s="9">
        <v>0.77268071181807718</v>
      </c>
      <c r="I13" s="9">
        <v>0.87371150656559848</v>
      </c>
      <c r="J13" s="9">
        <v>0.97474230131311967</v>
      </c>
      <c r="K13" s="9">
        <v>0.80635764340058436</v>
      </c>
      <c r="L13" s="9">
        <v>0.97474230131311967</v>
      </c>
      <c r="M13" s="9" t="s">
        <v>256</v>
      </c>
    </row>
    <row r="14" spans="1:13" x14ac:dyDescent="0.2">
      <c r="C14" s="9" t="s">
        <v>270</v>
      </c>
      <c r="D14" s="9">
        <v>1</v>
      </c>
      <c r="E14" s="9">
        <v>1.0169814364597101</v>
      </c>
      <c r="F14" s="9">
        <v>1.2122679557463765</v>
      </c>
      <c r="G14" s="9">
        <v>0.99150928177014486</v>
      </c>
      <c r="H14" s="9">
        <v>0.99150928177014486</v>
      </c>
      <c r="I14" s="9">
        <v>1.0594350276089854</v>
      </c>
      <c r="J14" s="9">
        <v>1.1188700552179707</v>
      </c>
      <c r="K14" s="9">
        <v>0.96603712708057965</v>
      </c>
      <c r="L14" s="9">
        <v>0.95754640885072462</v>
      </c>
      <c r="M14" s="9" t="s">
        <v>256</v>
      </c>
    </row>
    <row r="15" spans="1:13" x14ac:dyDescent="0.2">
      <c r="C15" s="9" t="s">
        <v>271</v>
      </c>
      <c r="D15" s="9">
        <v>1</v>
      </c>
      <c r="E15" s="9">
        <v>1.3768169283735368</v>
      </c>
      <c r="F15" s="9">
        <v>1.2930420136397371</v>
      </c>
      <c r="G15" s="9">
        <v>1.0346155543449718</v>
      </c>
      <c r="H15" s="9">
        <v>1.3459589149458209</v>
      </c>
      <c r="I15" s="9">
        <v>1.1556068822707315</v>
      </c>
      <c r="J15" s="9">
        <v>1.0161086412206954</v>
      </c>
      <c r="K15" s="9">
        <v>0.96525931842527624</v>
      </c>
      <c r="L15" s="9">
        <v>1.3318925288678638</v>
      </c>
      <c r="M15" s="9" t="s">
        <v>259</v>
      </c>
    </row>
    <row r="16" spans="1:13" x14ac:dyDescent="0.2">
      <c r="C16" s="9" t="s">
        <v>272</v>
      </c>
      <c r="D16" s="9">
        <v>1</v>
      </c>
      <c r="E16" s="9">
        <v>0.93055529659044145</v>
      </c>
      <c r="F16" s="9">
        <v>1.1674073192613514</v>
      </c>
      <c r="G16" s="9">
        <v>0.99029744451617541</v>
      </c>
      <c r="H16" s="9">
        <v>0.81652505650278651</v>
      </c>
      <c r="I16" s="9">
        <v>0.71255068998603144</v>
      </c>
      <c r="J16" s="9">
        <v>0.50884671644325563</v>
      </c>
      <c r="K16" s="9">
        <v>0.77094702327007014</v>
      </c>
      <c r="L16" s="9">
        <v>0.72990869332251862</v>
      </c>
      <c r="M16" s="9" t="s">
        <v>259</v>
      </c>
    </row>
    <row r="17" spans="2:13" x14ac:dyDescent="0.2">
      <c r="C17" s="9" t="s">
        <v>273</v>
      </c>
      <c r="D17" s="9">
        <v>1</v>
      </c>
      <c r="E17" s="9">
        <v>1.5692829422735894</v>
      </c>
      <c r="F17" s="9">
        <v>1.4346605111419444</v>
      </c>
      <c r="G17" s="9">
        <v>1.4286056552215682</v>
      </c>
      <c r="H17" s="9">
        <v>1.3833029615903905</v>
      </c>
      <c r="I17" s="9">
        <v>1.1906382952180197</v>
      </c>
      <c r="J17" s="9">
        <v>1.8452523419033064</v>
      </c>
      <c r="K17" s="9">
        <v>1.4185898891183393</v>
      </c>
      <c r="L17" s="9">
        <v>2.0326583195595975</v>
      </c>
      <c r="M17" s="9" t="s">
        <v>260</v>
      </c>
    </row>
    <row r="18" spans="2:13" x14ac:dyDescent="0.2">
      <c r="C18" s="9" t="s">
        <v>274</v>
      </c>
      <c r="D18" s="9">
        <v>1</v>
      </c>
      <c r="E18" s="9">
        <v>1.2517198758093204</v>
      </c>
      <c r="F18" s="9">
        <v>1.4763130835322675</v>
      </c>
      <c r="G18" s="9">
        <v>1.0233633949397882</v>
      </c>
      <c r="H18" s="9">
        <v>1.2189878412510098</v>
      </c>
      <c r="I18" s="9">
        <v>1.4945225270552458</v>
      </c>
      <c r="J18" s="9">
        <v>2.3454096931519492</v>
      </c>
      <c r="K18" s="9">
        <v>1.5823343072376184</v>
      </c>
      <c r="L18" s="9">
        <v>2.5618036750606024</v>
      </c>
      <c r="M18" s="9" t="s">
        <v>260</v>
      </c>
    </row>
    <row r="19" spans="2:13" x14ac:dyDescent="0.2">
      <c r="C19" s="9" t="s">
        <v>275</v>
      </c>
      <c r="D19" s="9">
        <v>1</v>
      </c>
      <c r="E19" s="9">
        <v>0.85029084211181194</v>
      </c>
      <c r="F19" s="9">
        <v>1.6212581117971598</v>
      </c>
      <c r="G19" s="9">
        <v>1.5560416224265285</v>
      </c>
      <c r="H19" s="9">
        <v>1.25741248535994</v>
      </c>
      <c r="I19" s="9">
        <v>0.99106874714284499</v>
      </c>
      <c r="J19" s="9">
        <v>0.82154451844743148</v>
      </c>
      <c r="K19" s="9">
        <v>0.92997995592061888</v>
      </c>
      <c r="L19" s="9">
        <v>1.3321203161968425</v>
      </c>
      <c r="M19" s="9" t="s">
        <v>260</v>
      </c>
    </row>
    <row r="23" spans="2:13" x14ac:dyDescent="0.2">
      <c r="C23" s="6" t="s">
        <v>95</v>
      </c>
    </row>
    <row r="25" spans="2:13" x14ac:dyDescent="0.2">
      <c r="B25" s="9" t="s">
        <v>33</v>
      </c>
      <c r="C25" s="11" t="s">
        <v>97</v>
      </c>
      <c r="D25" s="9">
        <v>1</v>
      </c>
      <c r="E25" s="9">
        <v>0.94332001481256456</v>
      </c>
      <c r="F25" s="9">
        <v>0.96213363237236471</v>
      </c>
      <c r="G25" s="9">
        <v>0.86883309761500993</v>
      </c>
      <c r="H25" s="9">
        <v>0.85159663951645459</v>
      </c>
      <c r="I25" s="9">
        <v>0.81448724741458134</v>
      </c>
      <c r="J25" s="9">
        <v>0.77174401313036067</v>
      </c>
      <c r="K25" s="9">
        <v>0.76395819542146115</v>
      </c>
      <c r="L25" s="9">
        <v>0.79107664261350563</v>
      </c>
    </row>
    <row r="26" spans="2:13" x14ac:dyDescent="0.2">
      <c r="B26" s="9"/>
      <c r="C26" s="11" t="s">
        <v>98</v>
      </c>
      <c r="D26" s="9">
        <v>0</v>
      </c>
      <c r="E26" s="9">
        <v>6.9626255010169294E-2</v>
      </c>
      <c r="F26" s="9">
        <v>5.644690368875286E-2</v>
      </c>
      <c r="G26" s="9">
        <v>3.9011733178936477E-2</v>
      </c>
      <c r="H26" s="9">
        <v>4.4120007852284475E-2</v>
      </c>
      <c r="I26" s="9">
        <v>4.31864801149692E-2</v>
      </c>
      <c r="J26" s="9">
        <v>5.5319445008593038E-2</v>
      </c>
      <c r="K26" s="9">
        <v>4.9828712379407197E-2</v>
      </c>
      <c r="L26" s="9">
        <v>5.2399528381800231E-2</v>
      </c>
    </row>
    <row r="27" spans="2:13" x14ac:dyDescent="0.2">
      <c r="B27" s="9" t="s">
        <v>115</v>
      </c>
      <c r="C27" s="11" t="s">
        <v>97</v>
      </c>
      <c r="D27" s="9">
        <v>1</v>
      </c>
      <c r="E27" s="9">
        <v>1.1436315968570863</v>
      </c>
      <c r="F27" s="9">
        <v>1.278072982606576</v>
      </c>
      <c r="G27" s="9">
        <v>1.1438364266981877</v>
      </c>
      <c r="H27" s="9">
        <v>1.1072416530729974</v>
      </c>
      <c r="I27" s="9">
        <v>1.1014326927659872</v>
      </c>
      <c r="J27" s="9">
        <v>1.2465815996826295</v>
      </c>
      <c r="K27" s="9">
        <v>1.0688518191516543</v>
      </c>
      <c r="L27" s="9">
        <v>1.4575104933847451</v>
      </c>
    </row>
    <row r="28" spans="2:13" x14ac:dyDescent="0.2">
      <c r="B28" s="9"/>
      <c r="C28" s="11" t="s">
        <v>98</v>
      </c>
      <c r="D28" s="9">
        <v>0</v>
      </c>
      <c r="E28" s="9">
        <v>8.5155560344394393E-2</v>
      </c>
      <c r="F28" s="9">
        <v>7.9840202493531895E-2</v>
      </c>
      <c r="G28" s="9">
        <v>8.8317317391165759E-2</v>
      </c>
      <c r="H28" s="9">
        <v>8.2304842680050491E-2</v>
      </c>
      <c r="I28" s="9">
        <v>8.8286896470420401E-2</v>
      </c>
      <c r="J28" s="9">
        <v>0.20887219465305143</v>
      </c>
      <c r="K28" s="9">
        <v>0.10229698895012619</v>
      </c>
      <c r="L28" s="9">
        <v>0.21850395990370516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A13C3-629B-41EB-8AC7-EFA8204756A1}">
  <dimension ref="A1:D18"/>
  <sheetViews>
    <sheetView workbookViewId="0">
      <selection activeCell="C16" sqref="C16:D16"/>
    </sheetView>
  </sheetViews>
  <sheetFormatPr defaultRowHeight="14.25" x14ac:dyDescent="0.2"/>
  <sheetData>
    <row r="1" spans="1:4" x14ac:dyDescent="0.2">
      <c r="A1" t="s">
        <v>35</v>
      </c>
    </row>
    <row r="3" spans="1:4" x14ac:dyDescent="0.2">
      <c r="C3" s="6" t="s">
        <v>96</v>
      </c>
    </row>
    <row r="4" spans="1:4" x14ac:dyDescent="0.2">
      <c r="C4" s="9" t="s">
        <v>33</v>
      </c>
      <c r="D4" s="9" t="s">
        <v>34</v>
      </c>
    </row>
    <row r="5" spans="1:4" x14ac:dyDescent="0.2">
      <c r="C5" s="9">
        <v>8.9195763380000006</v>
      </c>
      <c r="D5" s="9">
        <v>11.0910245</v>
      </c>
    </row>
    <row r="6" spans="1:4" x14ac:dyDescent="0.2">
      <c r="C6" s="9">
        <v>7.4251069899999997</v>
      </c>
      <c r="D6" s="9">
        <v>8.2085921079999995</v>
      </c>
    </row>
    <row r="7" spans="1:4" x14ac:dyDescent="0.2">
      <c r="C7" s="9">
        <v>6.138259852</v>
      </c>
      <c r="D7" s="9">
        <v>9.3141565750000002</v>
      </c>
    </row>
    <row r="8" spans="1:4" x14ac:dyDescent="0.2">
      <c r="C8" s="9">
        <v>8.0734633749999993</v>
      </c>
      <c r="D8" s="9">
        <v>10.51930078</v>
      </c>
    </row>
    <row r="9" spans="1:4" x14ac:dyDescent="0.2">
      <c r="C9" s="9">
        <v>7.8348576740000002</v>
      </c>
      <c r="D9" s="9">
        <v>7.6270382400000001</v>
      </c>
    </row>
    <row r="10" spans="1:4" x14ac:dyDescent="0.2">
      <c r="C10" s="9">
        <v>7.8615828470000002</v>
      </c>
      <c r="D10" s="9">
        <v>13.302990919999999</v>
      </c>
    </row>
    <row r="11" spans="1:4" x14ac:dyDescent="0.2">
      <c r="C11" s="9">
        <v>8.1171993049999998</v>
      </c>
      <c r="D11" s="9">
        <v>13.954454399999999</v>
      </c>
    </row>
    <row r="12" spans="1:4" x14ac:dyDescent="0.2">
      <c r="C12" s="9"/>
      <c r="D12" s="9">
        <v>10.3597166</v>
      </c>
    </row>
    <row r="15" spans="1:4" x14ac:dyDescent="0.2">
      <c r="C15" s="6" t="s">
        <v>95</v>
      </c>
    </row>
    <row r="16" spans="1:4" x14ac:dyDescent="0.2">
      <c r="C16" s="9" t="s">
        <v>33</v>
      </c>
      <c r="D16" s="9" t="s">
        <v>34</v>
      </c>
    </row>
    <row r="17" spans="2:4" x14ac:dyDescent="0.2">
      <c r="B17" s="8" t="s">
        <v>97</v>
      </c>
      <c r="C17" s="9">
        <v>7.7671494828963024</v>
      </c>
      <c r="D17" s="9">
        <v>10.547159264219863</v>
      </c>
    </row>
    <row r="18" spans="2:4" x14ac:dyDescent="0.2">
      <c r="B18" s="8" t="s">
        <v>98</v>
      </c>
      <c r="C18" s="10">
        <v>0.32101873890623472</v>
      </c>
      <c r="D18" s="9">
        <v>0.7911594930700274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69923-E69A-43B3-8C8D-73A22E7D25CE}">
  <dimension ref="A1:E18"/>
  <sheetViews>
    <sheetView workbookViewId="0">
      <selection activeCell="B4" sqref="B4:D14"/>
    </sheetView>
  </sheetViews>
  <sheetFormatPr defaultRowHeight="14.25" x14ac:dyDescent="0.2"/>
  <sheetData>
    <row r="1" spans="1:5" ht="18" x14ac:dyDescent="0.35">
      <c r="A1" s="1" t="s">
        <v>4</v>
      </c>
    </row>
    <row r="2" spans="1:5" ht="18" x14ac:dyDescent="0.35">
      <c r="A2" s="1"/>
    </row>
    <row r="3" spans="1:5" x14ac:dyDescent="0.2">
      <c r="B3" s="6"/>
      <c r="C3" s="6" t="s">
        <v>96</v>
      </c>
      <c r="D3" s="6"/>
      <c r="E3" s="6"/>
    </row>
    <row r="4" spans="1:5" x14ac:dyDescent="0.2">
      <c r="B4" s="6"/>
      <c r="C4" s="10" t="s">
        <v>1</v>
      </c>
      <c r="D4" s="10" t="s">
        <v>0</v>
      </c>
      <c r="E4" s="6"/>
    </row>
    <row r="5" spans="1:5" x14ac:dyDescent="0.2">
      <c r="B5" s="6"/>
      <c r="C5" s="10">
        <v>5.0096380000000003E-3</v>
      </c>
      <c r="D5" s="10">
        <v>0.155094237</v>
      </c>
      <c r="E5" s="6"/>
    </row>
    <row r="6" spans="1:5" x14ac:dyDescent="0.2">
      <c r="B6" s="6"/>
      <c r="C6" s="10">
        <v>0</v>
      </c>
      <c r="D6" s="10">
        <v>0.182045028</v>
      </c>
      <c r="E6" s="6"/>
    </row>
    <row r="7" spans="1:5" x14ac:dyDescent="0.2">
      <c r="B7" s="6"/>
      <c r="C7" s="10">
        <v>1.4505693E-2</v>
      </c>
      <c r="D7" s="10">
        <v>0.178744652</v>
      </c>
      <c r="E7" s="6"/>
    </row>
    <row r="8" spans="1:5" x14ac:dyDescent="0.2">
      <c r="B8" s="6"/>
      <c r="C8" s="10">
        <v>8.2168280000000007E-3</v>
      </c>
      <c r="D8" s="10">
        <v>0.208671931</v>
      </c>
      <c r="E8" s="6"/>
    </row>
    <row r="9" spans="1:5" x14ac:dyDescent="0.2">
      <c r="B9" s="6"/>
      <c r="C9" s="10">
        <v>9.5591099999999991E-3</v>
      </c>
      <c r="D9" s="10">
        <v>0.17693395100000001</v>
      </c>
      <c r="E9" s="6"/>
    </row>
    <row r="10" spans="1:5" x14ac:dyDescent="0.2">
      <c r="B10" s="6"/>
      <c r="C10" s="6"/>
      <c r="D10" s="6"/>
      <c r="E10" s="6"/>
    </row>
    <row r="11" spans="1:5" x14ac:dyDescent="0.2">
      <c r="C11" t="s">
        <v>94</v>
      </c>
      <c r="E11" s="6"/>
    </row>
    <row r="12" spans="1:5" x14ac:dyDescent="0.2">
      <c r="B12" s="9"/>
      <c r="C12" s="9" t="s">
        <v>1</v>
      </c>
      <c r="D12" s="9" t="s">
        <v>0</v>
      </c>
      <c r="E12" s="6"/>
    </row>
    <row r="13" spans="1:5" x14ac:dyDescent="0.2">
      <c r="B13" s="9" t="s">
        <v>97</v>
      </c>
      <c r="C13" s="9">
        <v>7.4582538E-3</v>
      </c>
      <c r="D13" s="9">
        <v>0.18029795980000002</v>
      </c>
      <c r="E13" s="6"/>
    </row>
    <row r="14" spans="1:5" x14ac:dyDescent="0.2">
      <c r="B14" s="9" t="s">
        <v>98</v>
      </c>
      <c r="C14" s="9">
        <v>2.411189539925313E-3</v>
      </c>
      <c r="D14" s="9">
        <v>8.5354890084316185E-3</v>
      </c>
      <c r="E14" s="6"/>
    </row>
    <row r="15" spans="1:5" x14ac:dyDescent="0.2">
      <c r="E15" s="6"/>
    </row>
    <row r="16" spans="1:5" x14ac:dyDescent="0.2">
      <c r="B16" s="6"/>
      <c r="C16" s="6"/>
      <c r="D16" s="6"/>
      <c r="E16" s="6"/>
    </row>
    <row r="17" spans="2:5" x14ac:dyDescent="0.2">
      <c r="B17" s="6"/>
      <c r="C17" s="6"/>
      <c r="D17" s="6"/>
      <c r="E17" s="6"/>
    </row>
    <row r="18" spans="2:5" x14ac:dyDescent="0.2">
      <c r="B18" s="6"/>
      <c r="C18" s="6"/>
      <c r="D18" s="6"/>
      <c r="E18" s="6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4EED7-988A-41CC-B613-436CF6A540DA}">
  <dimension ref="A1:H16"/>
  <sheetViews>
    <sheetView workbookViewId="0">
      <selection activeCell="G11" sqref="G11"/>
    </sheetView>
  </sheetViews>
  <sheetFormatPr defaultRowHeight="14.25" x14ac:dyDescent="0.2"/>
  <sheetData>
    <row r="1" spans="1:8" x14ac:dyDescent="0.2">
      <c r="A1" t="s">
        <v>38</v>
      </c>
    </row>
    <row r="3" spans="1:8" x14ac:dyDescent="0.2">
      <c r="C3" t="s">
        <v>111</v>
      </c>
    </row>
    <row r="4" spans="1:8" x14ac:dyDescent="0.2">
      <c r="D4" s="9" t="s">
        <v>155</v>
      </c>
      <c r="F4" s="9" t="s">
        <v>160</v>
      </c>
      <c r="H4" s="9" t="s">
        <v>285</v>
      </c>
    </row>
    <row r="5" spans="1:8" x14ac:dyDescent="0.2">
      <c r="D5" s="9" t="s">
        <v>36</v>
      </c>
      <c r="F5" s="9" t="s">
        <v>37</v>
      </c>
      <c r="H5" s="9" t="s">
        <v>37</v>
      </c>
    </row>
    <row r="6" spans="1:8" x14ac:dyDescent="0.2">
      <c r="D6" s="9">
        <v>1.0506208210000001</v>
      </c>
      <c r="F6" s="9">
        <v>3.2626427406199019</v>
      </c>
      <c r="H6" s="9">
        <v>2.2923588039867111</v>
      </c>
    </row>
    <row r="7" spans="1:8" x14ac:dyDescent="0.2">
      <c r="D7" s="9">
        <v>0.70580686599999998</v>
      </c>
      <c r="F7" s="9">
        <v>3.5180882841022236</v>
      </c>
      <c r="H7" s="9">
        <v>3.6561898652982685</v>
      </c>
    </row>
    <row r="8" spans="1:8" x14ac:dyDescent="0.2">
      <c r="D8" s="9">
        <v>0.64766839399999998</v>
      </c>
      <c r="F8" s="9">
        <v>2.6129726409999998</v>
      </c>
    </row>
    <row r="9" spans="1:8" x14ac:dyDescent="0.2">
      <c r="D9" s="9">
        <v>1.1046133849999999</v>
      </c>
    </row>
    <row r="13" spans="1:8" x14ac:dyDescent="0.2">
      <c r="D13" s="6" t="s">
        <v>95</v>
      </c>
    </row>
    <row r="14" spans="1:8" x14ac:dyDescent="0.2">
      <c r="D14" s="9" t="s">
        <v>36</v>
      </c>
      <c r="E14" s="9" t="s">
        <v>37</v>
      </c>
    </row>
    <row r="15" spans="1:8" x14ac:dyDescent="0.2">
      <c r="C15" t="s">
        <v>97</v>
      </c>
      <c r="D15" s="9">
        <v>0.87717736651696443</v>
      </c>
      <c r="E15" s="9">
        <v>3.0684504669293031</v>
      </c>
    </row>
    <row r="16" spans="1:8" x14ac:dyDescent="0.2">
      <c r="C16" t="s">
        <v>98</v>
      </c>
      <c r="D16" s="9">
        <v>0.11685175503071119</v>
      </c>
      <c r="E16" s="9">
        <v>0.26411178748013364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904F8-788C-419C-8B34-BDB0AC0A25EC}">
  <dimension ref="A1:D13"/>
  <sheetViews>
    <sheetView workbookViewId="0">
      <selection activeCell="B4" sqref="B4:B13"/>
    </sheetView>
  </sheetViews>
  <sheetFormatPr defaultRowHeight="14.25" x14ac:dyDescent="0.2"/>
  <sheetData>
    <row r="1" spans="1:4" x14ac:dyDescent="0.2">
      <c r="A1" t="s">
        <v>2</v>
      </c>
    </row>
    <row r="3" spans="1:4" x14ac:dyDescent="0.2">
      <c r="C3" t="s">
        <v>111</v>
      </c>
    </row>
    <row r="4" spans="1:4" x14ac:dyDescent="0.2">
      <c r="B4" s="9"/>
      <c r="C4" s="9" t="s">
        <v>105</v>
      </c>
      <c r="D4" s="9" t="s">
        <v>107</v>
      </c>
    </row>
    <row r="5" spans="1:4" x14ac:dyDescent="0.2">
      <c r="B5" s="9" t="s">
        <v>276</v>
      </c>
      <c r="C5" s="9">
        <v>1</v>
      </c>
      <c r="D5" s="9">
        <v>1.0506208210000001</v>
      </c>
    </row>
    <row r="6" spans="1:4" x14ac:dyDescent="0.2">
      <c r="B6" s="9" t="s">
        <v>277</v>
      </c>
      <c r="C6" s="9">
        <v>1</v>
      </c>
      <c r="D6" s="9">
        <v>0.70580686599999998</v>
      </c>
    </row>
    <row r="7" spans="1:4" x14ac:dyDescent="0.2">
      <c r="B7" s="9" t="s">
        <v>278</v>
      </c>
      <c r="C7" s="9">
        <v>1</v>
      </c>
      <c r="D7" s="9">
        <v>0.64766839399999998</v>
      </c>
    </row>
    <row r="8" spans="1:4" x14ac:dyDescent="0.2">
      <c r="B8" s="9" t="s">
        <v>279</v>
      </c>
      <c r="C8" s="9">
        <v>1</v>
      </c>
      <c r="D8" s="9">
        <v>1.1046133849999999</v>
      </c>
    </row>
    <row r="9" spans="1:4" x14ac:dyDescent="0.2">
      <c r="B9" s="9" t="s">
        <v>280</v>
      </c>
      <c r="C9" s="9">
        <v>1.136860706</v>
      </c>
      <c r="D9" s="9">
        <v>2.6129726409999998</v>
      </c>
    </row>
    <row r="10" spans="1:4" x14ac:dyDescent="0.2">
      <c r="B10" s="9" t="s">
        <v>282</v>
      </c>
      <c r="C10" s="9">
        <v>1.3772291350000001</v>
      </c>
      <c r="D10" s="9">
        <v>3.2626427410000001</v>
      </c>
    </row>
    <row r="11" spans="1:4" x14ac:dyDescent="0.2">
      <c r="B11" s="9" t="s">
        <v>281</v>
      </c>
      <c r="C11" s="9">
        <v>1.3251891410000001</v>
      </c>
      <c r="D11" s="9">
        <v>3.5180882840000001</v>
      </c>
    </row>
    <row r="12" spans="1:4" x14ac:dyDescent="0.2">
      <c r="B12" s="9" t="s">
        <v>283</v>
      </c>
      <c r="C12" s="9">
        <v>1.057396035</v>
      </c>
      <c r="D12" s="9">
        <v>2.292358804</v>
      </c>
    </row>
    <row r="13" spans="1:4" x14ac:dyDescent="0.2">
      <c r="B13" s="9" t="s">
        <v>284</v>
      </c>
      <c r="C13" s="9">
        <v>1.2113878490000001</v>
      </c>
      <c r="D13" s="9">
        <v>3.656189865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84A7A-9FB9-4010-8087-98CBDA659749}">
  <dimension ref="A1:J16"/>
  <sheetViews>
    <sheetView workbookViewId="0">
      <selection activeCell="J24" sqref="J24"/>
    </sheetView>
  </sheetViews>
  <sheetFormatPr defaultRowHeight="14.25" x14ac:dyDescent="0.2"/>
  <sheetData>
    <row r="1" spans="1:10" x14ac:dyDescent="0.2">
      <c r="A1" t="s">
        <v>39</v>
      </c>
    </row>
    <row r="3" spans="1:10" x14ac:dyDescent="0.2">
      <c r="C3" t="s">
        <v>103</v>
      </c>
    </row>
    <row r="4" spans="1:10" x14ac:dyDescent="0.2">
      <c r="C4" s="9"/>
      <c r="D4" s="9" t="s">
        <v>133</v>
      </c>
      <c r="E4" s="9" t="s">
        <v>134</v>
      </c>
      <c r="F4" s="9" t="s">
        <v>135</v>
      </c>
      <c r="G4" s="9" t="s">
        <v>136</v>
      </c>
      <c r="H4" s="9" t="s">
        <v>137</v>
      </c>
      <c r="I4" s="9" t="s">
        <v>138</v>
      </c>
      <c r="J4" s="9" t="s">
        <v>139</v>
      </c>
    </row>
    <row r="5" spans="1:10" x14ac:dyDescent="0.2">
      <c r="C5" s="9" t="s">
        <v>124</v>
      </c>
      <c r="D5" s="9">
        <v>2.6441500784946625</v>
      </c>
      <c r="E5" s="9">
        <v>2.0172296161155479</v>
      </c>
      <c r="F5" s="9">
        <v>1.4882530344660627</v>
      </c>
      <c r="G5" s="9">
        <v>1.2943846576444895</v>
      </c>
      <c r="H5" s="9">
        <v>1.1761106726394228</v>
      </c>
      <c r="I5" s="9">
        <v>1.0714475742856151</v>
      </c>
      <c r="J5" s="9">
        <v>1</v>
      </c>
    </row>
    <row r="6" spans="1:10" x14ac:dyDescent="0.2">
      <c r="C6" s="9" t="s">
        <v>125</v>
      </c>
      <c r="D6" s="9">
        <v>3.4641651829010285</v>
      </c>
      <c r="E6" s="9">
        <v>2.3581061195761781</v>
      </c>
      <c r="F6" s="9">
        <v>2.5589214788855852</v>
      </c>
      <c r="G6" s="9">
        <v>1.3457693479081276</v>
      </c>
      <c r="H6" s="9">
        <v>1.6104973218804355</v>
      </c>
      <c r="I6" s="9">
        <v>1.325873520462203</v>
      </c>
      <c r="J6" s="9">
        <v>1</v>
      </c>
    </row>
    <row r="7" spans="1:10" x14ac:dyDescent="0.2">
      <c r="C7" s="9" t="s">
        <v>126</v>
      </c>
      <c r="D7" s="9">
        <v>3.7245827024075973</v>
      </c>
      <c r="E7" s="9">
        <v>4.0147316679713372</v>
      </c>
      <c r="F7" s="9">
        <v>1.5720296235773052</v>
      </c>
      <c r="G7" s="9">
        <v>1.5928593701462761</v>
      </c>
      <c r="H7" s="9">
        <v>1.3171296813860784</v>
      </c>
      <c r="I7" s="9">
        <v>1.1464535531280116</v>
      </c>
      <c r="J7" s="9">
        <v>1</v>
      </c>
    </row>
    <row r="8" spans="1:10" x14ac:dyDescent="0.2">
      <c r="C8" s="9" t="s">
        <v>127</v>
      </c>
      <c r="D8" s="9">
        <v>2.5871838802765641</v>
      </c>
      <c r="E8" s="9">
        <v>2.9368226774471955</v>
      </c>
      <c r="F8" s="9">
        <v>1.3944571893296331</v>
      </c>
      <c r="G8" s="9">
        <v>1.2078071685048426</v>
      </c>
      <c r="H8" s="9">
        <v>1.2692491481701225</v>
      </c>
      <c r="I8" s="9">
        <v>1.2093800319648396</v>
      </c>
      <c r="J8" s="9">
        <v>1</v>
      </c>
    </row>
    <row r="9" spans="1:10" x14ac:dyDescent="0.2">
      <c r="C9" s="9" t="s">
        <v>128</v>
      </c>
      <c r="D9" s="9">
        <v>2.1590659637880503</v>
      </c>
      <c r="E9" s="9">
        <v>3.3572350356944436</v>
      </c>
      <c r="F9" s="9">
        <v>2.0249850007597896</v>
      </c>
      <c r="G9" s="9">
        <v>1.5108423794653445</v>
      </c>
      <c r="H9" s="9">
        <v>1.477046701226336</v>
      </c>
      <c r="I9" s="9">
        <v>1.3889728120001801</v>
      </c>
      <c r="J9" s="9">
        <v>1</v>
      </c>
    </row>
    <row r="10" spans="1:10" x14ac:dyDescent="0.2">
      <c r="C10" s="9" t="s">
        <v>129</v>
      </c>
      <c r="D10" s="9">
        <v>2.4225379783060634</v>
      </c>
      <c r="E10" s="9">
        <v>3.2566085401807223</v>
      </c>
      <c r="F10" s="9">
        <v>1.9413141407804948</v>
      </c>
      <c r="G10" s="9">
        <v>1.1477689626064937</v>
      </c>
      <c r="H10" s="9">
        <v>1.1878481802727721</v>
      </c>
      <c r="I10" s="9">
        <v>0.93577051074805617</v>
      </c>
      <c r="J10" s="9">
        <v>1</v>
      </c>
    </row>
    <row r="13" spans="1:10" x14ac:dyDescent="0.2">
      <c r="C13" s="6" t="s">
        <v>95</v>
      </c>
    </row>
    <row r="14" spans="1:10" x14ac:dyDescent="0.2">
      <c r="C14" s="9"/>
      <c r="D14" s="9" t="s">
        <v>133</v>
      </c>
      <c r="E14" s="9" t="s">
        <v>134</v>
      </c>
      <c r="F14" s="9" t="s">
        <v>135</v>
      </c>
      <c r="G14" s="9" t="s">
        <v>136</v>
      </c>
      <c r="H14" s="9" t="s">
        <v>137</v>
      </c>
      <c r="I14" s="9" t="s">
        <v>138</v>
      </c>
      <c r="J14" s="9" t="s">
        <v>139</v>
      </c>
    </row>
    <row r="15" spans="1:10" x14ac:dyDescent="0.2">
      <c r="C15" s="11" t="s">
        <v>97</v>
      </c>
      <c r="D15" s="9">
        <v>2.8336142976956609</v>
      </c>
      <c r="E15" s="9">
        <v>2.9901222761642376</v>
      </c>
      <c r="F15" s="9">
        <v>1.8299934112998117</v>
      </c>
      <c r="G15" s="9">
        <v>1.3499053143792625</v>
      </c>
      <c r="H15" s="9">
        <v>1.3396469509291948</v>
      </c>
      <c r="I15" s="9">
        <v>1.1796496670981509</v>
      </c>
      <c r="J15" s="9">
        <v>1</v>
      </c>
    </row>
    <row r="16" spans="1:10" x14ac:dyDescent="0.2">
      <c r="C16" s="11" t="s">
        <v>98</v>
      </c>
      <c r="D16" s="9">
        <v>0.25245745206901882</v>
      </c>
      <c r="E16" s="9">
        <v>0.29464195844487839</v>
      </c>
      <c r="F16" s="9">
        <v>0.17839784696657113</v>
      </c>
      <c r="G16" s="9">
        <v>7.0493037349803417E-2</v>
      </c>
      <c r="H16" s="9">
        <v>7.0116206870401807E-2</v>
      </c>
      <c r="I16" s="9">
        <v>6.7913721405221575E-2</v>
      </c>
      <c r="J16" s="9">
        <v>0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1D820-C133-44F0-9CDB-6CEC9C8D1C17}">
  <dimension ref="A1:S17"/>
  <sheetViews>
    <sheetView topLeftCell="B1" workbookViewId="0">
      <selection activeCell="J6" sqref="J6"/>
    </sheetView>
  </sheetViews>
  <sheetFormatPr defaultRowHeight="14.25" x14ac:dyDescent="0.2"/>
  <sheetData>
    <row r="1" spans="1:19" x14ac:dyDescent="0.2">
      <c r="A1" t="s">
        <v>40</v>
      </c>
    </row>
    <row r="3" spans="1:19" x14ac:dyDescent="0.2">
      <c r="C3" t="s">
        <v>103</v>
      </c>
    </row>
    <row r="5" spans="1:19" x14ac:dyDescent="0.2">
      <c r="C5" s="18" t="s">
        <v>155</v>
      </c>
      <c r="D5" s="19"/>
      <c r="E5" s="19"/>
      <c r="F5" s="19"/>
      <c r="G5" s="19"/>
      <c r="H5" s="19"/>
      <c r="I5" s="19"/>
      <c r="J5" s="19"/>
      <c r="L5" s="18" t="s">
        <v>160</v>
      </c>
      <c r="M5" s="19"/>
      <c r="N5" s="19"/>
      <c r="O5" s="19"/>
      <c r="P5" s="19"/>
      <c r="Q5" s="19"/>
      <c r="R5" s="19"/>
      <c r="S5" s="19"/>
    </row>
    <row r="6" spans="1:19" x14ac:dyDescent="0.2">
      <c r="C6" s="9"/>
      <c r="D6" s="9" t="s">
        <v>90</v>
      </c>
      <c r="E6" s="9" t="s">
        <v>130</v>
      </c>
      <c r="F6" s="9" t="s">
        <v>91</v>
      </c>
      <c r="G6" s="9" t="s">
        <v>131</v>
      </c>
      <c r="H6" s="9" t="s">
        <v>92</v>
      </c>
      <c r="I6" s="9" t="s">
        <v>374</v>
      </c>
      <c r="J6" s="9" t="s">
        <v>90</v>
      </c>
      <c r="L6" s="9"/>
      <c r="M6" s="9" t="s">
        <v>90</v>
      </c>
      <c r="N6" s="9" t="s">
        <v>130</v>
      </c>
      <c r="O6" s="9" t="s">
        <v>91</v>
      </c>
      <c r="P6" s="9" t="s">
        <v>131</v>
      </c>
      <c r="Q6" s="9" t="s">
        <v>92</v>
      </c>
      <c r="R6" s="9" t="s">
        <v>132</v>
      </c>
      <c r="S6" s="9" t="s">
        <v>90</v>
      </c>
    </row>
    <row r="7" spans="1:19" x14ac:dyDescent="0.2">
      <c r="C7" s="9" t="s">
        <v>124</v>
      </c>
      <c r="D7" s="9">
        <v>1</v>
      </c>
      <c r="E7" s="9">
        <v>0.87267887169647873</v>
      </c>
      <c r="F7" s="9">
        <v>0.79301953751402943</v>
      </c>
      <c r="G7" s="9">
        <v>0.96627257394207988</v>
      </c>
      <c r="H7" s="9">
        <v>1.077693319265205</v>
      </c>
      <c r="I7" s="9">
        <v>1.2051977581782183</v>
      </c>
      <c r="J7" s="9">
        <v>0.86227055742871461</v>
      </c>
      <c r="L7" s="9" t="s">
        <v>287</v>
      </c>
      <c r="M7" s="9">
        <v>1</v>
      </c>
      <c r="N7" s="9">
        <v>0.74060283191599219</v>
      </c>
      <c r="O7" s="9">
        <v>0.9436809665478274</v>
      </c>
      <c r="P7" s="9">
        <v>1.0280277767384538</v>
      </c>
      <c r="Q7" s="9">
        <v>1.4189392003272527</v>
      </c>
      <c r="R7" s="9">
        <v>1.4280794641110226</v>
      </c>
      <c r="S7" s="9">
        <v>1.381070937234661</v>
      </c>
    </row>
    <row r="8" spans="1:19" x14ac:dyDescent="0.2">
      <c r="C8" s="9" t="s">
        <v>125</v>
      </c>
      <c r="D8" s="9">
        <v>1</v>
      </c>
      <c r="E8" s="9">
        <v>0.81891622760211835</v>
      </c>
      <c r="F8" s="9">
        <v>0.81636966009448941</v>
      </c>
      <c r="G8" s="9">
        <v>0.93403178867648728</v>
      </c>
      <c r="H8" s="9">
        <v>0.97738815285365832</v>
      </c>
      <c r="I8" s="9">
        <v>1.1178250653763127</v>
      </c>
      <c r="J8" s="9">
        <v>0.91783547042263636</v>
      </c>
      <c r="L8" s="9" t="s">
        <v>128</v>
      </c>
      <c r="M8" s="9">
        <v>1</v>
      </c>
      <c r="N8" s="9">
        <v>0.79066941815839897</v>
      </c>
      <c r="O8" s="9">
        <v>0.82266238481457077</v>
      </c>
      <c r="P8" s="9">
        <v>0.95638617365570278</v>
      </c>
      <c r="Q8" s="9">
        <v>1.128696116364013</v>
      </c>
      <c r="R8" s="9">
        <v>1.0783076046787787</v>
      </c>
      <c r="S8" s="9">
        <v>0.97087714368928846</v>
      </c>
    </row>
    <row r="9" spans="1:19" x14ac:dyDescent="0.2">
      <c r="C9" s="9" t="s">
        <v>126</v>
      </c>
      <c r="D9" s="9">
        <v>1</v>
      </c>
      <c r="E9" s="9">
        <v>0.77699927954834447</v>
      </c>
      <c r="F9" s="9">
        <v>0.76464202792688474</v>
      </c>
      <c r="G9" s="9">
        <v>1.1780566474716889</v>
      </c>
      <c r="H9" s="9">
        <v>1.1544366695742474</v>
      </c>
      <c r="I9" s="9">
        <v>1.1292565395268983</v>
      </c>
      <c r="J9" s="9">
        <v>1.0594971782814082</v>
      </c>
      <c r="L9" s="9" t="s">
        <v>129</v>
      </c>
      <c r="M9" s="9">
        <v>1</v>
      </c>
      <c r="N9" s="9">
        <v>0.92314922445388536</v>
      </c>
      <c r="O9" s="9">
        <v>0.80932379766484708</v>
      </c>
      <c r="P9" s="9">
        <v>1.328801681758915</v>
      </c>
      <c r="Q9" s="9">
        <v>1.0950708526574646</v>
      </c>
      <c r="R9" s="9">
        <v>1.0639707781906378</v>
      </c>
      <c r="S9" s="9">
        <v>1.0788198993908031</v>
      </c>
    </row>
    <row r="14" spans="1:19" x14ac:dyDescent="0.2">
      <c r="C14" s="6" t="s">
        <v>95</v>
      </c>
    </row>
    <row r="15" spans="1:19" x14ac:dyDescent="0.2">
      <c r="C15" s="9"/>
      <c r="D15" s="9" t="s">
        <v>90</v>
      </c>
      <c r="E15" s="9" t="s">
        <v>130</v>
      </c>
      <c r="F15" s="9" t="s">
        <v>91</v>
      </c>
      <c r="G15" s="9" t="s">
        <v>131</v>
      </c>
      <c r="H15" s="9" t="s">
        <v>92</v>
      </c>
      <c r="I15" s="9" t="s">
        <v>132</v>
      </c>
      <c r="J15" s="9" t="s">
        <v>90</v>
      </c>
    </row>
    <row r="16" spans="1:19" x14ac:dyDescent="0.2">
      <c r="C16" s="11" t="s">
        <v>97</v>
      </c>
      <c r="D16" s="9">
        <v>1</v>
      </c>
      <c r="E16" s="9">
        <v>0.82050264222920299</v>
      </c>
      <c r="F16" s="9">
        <v>0.82494972909377484</v>
      </c>
      <c r="G16" s="9">
        <v>1.0652627737072213</v>
      </c>
      <c r="H16" s="9">
        <v>1.1420373851736401</v>
      </c>
      <c r="I16" s="9">
        <v>1.1704395350103114</v>
      </c>
      <c r="J16" s="9">
        <v>1.0450618644079186</v>
      </c>
    </row>
    <row r="17" spans="3:10" x14ac:dyDescent="0.2">
      <c r="C17" s="11" t="s">
        <v>98</v>
      </c>
      <c r="D17" s="9">
        <v>0</v>
      </c>
      <c r="E17" s="9">
        <v>2.7342116466657265E-2</v>
      </c>
      <c r="F17" s="9">
        <v>2.5216847518164279E-2</v>
      </c>
      <c r="G17" s="9">
        <v>6.3884375798676493E-2</v>
      </c>
      <c r="H17" s="9">
        <v>6.0679961173423641E-2</v>
      </c>
      <c r="I17" s="9">
        <v>5.5339761908295086E-2</v>
      </c>
      <c r="J17" s="9">
        <v>7.5133807360864266E-2</v>
      </c>
    </row>
  </sheetData>
  <mergeCells count="2">
    <mergeCell ref="C5:J5"/>
    <mergeCell ref="L5:S5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265BB-A5DF-4E5B-8768-E08E44C53F1D}">
  <dimension ref="A1:D16"/>
  <sheetViews>
    <sheetView workbookViewId="0">
      <selection activeCell="B4" sqref="B4:B10"/>
    </sheetView>
  </sheetViews>
  <sheetFormatPr defaultRowHeight="14.25" x14ac:dyDescent="0.2"/>
  <sheetData>
    <row r="1" spans="1:4" x14ac:dyDescent="0.2">
      <c r="A1" t="s">
        <v>43</v>
      </c>
    </row>
    <row r="3" spans="1:4" x14ac:dyDescent="0.2">
      <c r="C3" s="6" t="s">
        <v>96</v>
      </c>
    </row>
    <row r="4" spans="1:4" x14ac:dyDescent="0.2">
      <c r="B4" s="9"/>
      <c r="C4" s="9" t="s">
        <v>42</v>
      </c>
      <c r="D4" s="9" t="s">
        <v>41</v>
      </c>
    </row>
    <row r="5" spans="1:4" x14ac:dyDescent="0.2">
      <c r="B5" s="9" t="s">
        <v>124</v>
      </c>
      <c r="C5" s="9">
        <v>5.468956414</v>
      </c>
      <c r="D5" s="9">
        <v>6.2230382649999996</v>
      </c>
    </row>
    <row r="6" spans="1:4" x14ac:dyDescent="0.2">
      <c r="B6" s="9" t="s">
        <v>125</v>
      </c>
      <c r="C6" s="9">
        <v>5.2971072780000004</v>
      </c>
      <c r="D6" s="9">
        <v>5.9497899820000004</v>
      </c>
    </row>
    <row r="7" spans="1:4" x14ac:dyDescent="0.2">
      <c r="B7" s="9" t="s">
        <v>126</v>
      </c>
      <c r="C7" s="9">
        <v>5.8168332999999999</v>
      </c>
      <c r="D7" s="9">
        <v>6.249446206</v>
      </c>
    </row>
    <row r="8" spans="1:4" x14ac:dyDescent="0.2">
      <c r="B8" s="9" t="s">
        <v>127</v>
      </c>
      <c r="C8" s="9">
        <v>6.1029595189999997</v>
      </c>
      <c r="D8" s="9">
        <v>7.3967718979999999</v>
      </c>
    </row>
    <row r="9" spans="1:4" x14ac:dyDescent="0.2">
      <c r="B9" s="9" t="s">
        <v>128</v>
      </c>
      <c r="C9" s="9">
        <v>5.4774626509999997</v>
      </c>
      <c r="D9" s="9">
        <v>6.0468578879999999</v>
      </c>
    </row>
    <row r="10" spans="1:4" x14ac:dyDescent="0.2">
      <c r="B10" s="9" t="s">
        <v>129</v>
      </c>
      <c r="C10" s="9">
        <v>6.294471036</v>
      </c>
      <c r="D10" s="9">
        <v>6.2249815330000002</v>
      </c>
    </row>
    <row r="13" spans="1:4" x14ac:dyDescent="0.2">
      <c r="C13" s="6" t="s">
        <v>95</v>
      </c>
    </row>
    <row r="14" spans="1:4" x14ac:dyDescent="0.2">
      <c r="B14" s="9"/>
      <c r="C14" s="9" t="s">
        <v>42</v>
      </c>
      <c r="D14" s="9" t="s">
        <v>41</v>
      </c>
    </row>
    <row r="15" spans="1:4" x14ac:dyDescent="0.2">
      <c r="B15" s="11" t="s">
        <v>97</v>
      </c>
      <c r="C15" s="9">
        <v>5.7429650329999999</v>
      </c>
      <c r="D15" s="9">
        <v>6.348480962</v>
      </c>
    </row>
    <row r="16" spans="1:4" x14ac:dyDescent="0.2">
      <c r="B16" s="11" t="s">
        <v>98</v>
      </c>
      <c r="C16" s="9">
        <v>0.16161402558695456</v>
      </c>
      <c r="D16" s="9">
        <v>0.2152239705432665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5BA0C-95EB-47BE-B5C9-3B63C0E30550}">
  <dimension ref="A1:J18"/>
  <sheetViews>
    <sheetView workbookViewId="0">
      <selection activeCell="B4" sqref="B4:E5"/>
    </sheetView>
  </sheetViews>
  <sheetFormatPr defaultRowHeight="14.25" x14ac:dyDescent="0.2"/>
  <cols>
    <col min="4" max="4" width="13.375" customWidth="1"/>
  </cols>
  <sheetData>
    <row r="1" spans="1:10" x14ac:dyDescent="0.2">
      <c r="A1" t="s">
        <v>49</v>
      </c>
    </row>
    <row r="3" spans="1:10" x14ac:dyDescent="0.2">
      <c r="C3" s="6" t="s">
        <v>96</v>
      </c>
    </row>
    <row r="4" spans="1:10" x14ac:dyDescent="0.2">
      <c r="C4" s="9" t="s">
        <v>44</v>
      </c>
      <c r="D4" s="9" t="s">
        <v>45</v>
      </c>
    </row>
    <row r="5" spans="1:10" x14ac:dyDescent="0.2">
      <c r="C5" s="9">
        <v>0.40572734700000002</v>
      </c>
      <c r="D5" s="9">
        <v>4.174121242</v>
      </c>
    </row>
    <row r="6" spans="1:10" x14ac:dyDescent="0.2">
      <c r="C6" s="9">
        <v>1.130566561</v>
      </c>
      <c r="D6" s="9">
        <v>2.128328008</v>
      </c>
    </row>
    <row r="7" spans="1:10" x14ac:dyDescent="0.2">
      <c r="C7" s="9">
        <v>0.848025684</v>
      </c>
      <c r="D7" s="9">
        <v>2.4023126549999998</v>
      </c>
    </row>
    <row r="8" spans="1:10" x14ac:dyDescent="0.2">
      <c r="C8" s="9">
        <v>1.2277353289999999</v>
      </c>
      <c r="D8" s="9">
        <v>2.4685715479999999</v>
      </c>
    </row>
    <row r="9" spans="1:10" x14ac:dyDescent="0.2">
      <c r="C9" s="9">
        <v>1.200378849</v>
      </c>
      <c r="D9" s="9">
        <v>2.8990768920000001</v>
      </c>
    </row>
    <row r="10" spans="1:10" x14ac:dyDescent="0.2">
      <c r="C10" s="9">
        <v>1.1875662309999999</v>
      </c>
      <c r="D10" s="9">
        <v>2.3561451779999998</v>
      </c>
    </row>
    <row r="11" spans="1:10" x14ac:dyDescent="0.2">
      <c r="C11" s="9"/>
      <c r="D11" s="9">
        <v>2.1717821260000001</v>
      </c>
    </row>
    <row r="13" spans="1:10" x14ac:dyDescent="0.2">
      <c r="C13" s="6" t="s">
        <v>95</v>
      </c>
    </row>
    <row r="14" spans="1:10" x14ac:dyDescent="0.2">
      <c r="C14" s="9" t="s">
        <v>44</v>
      </c>
      <c r="D14" s="9" t="s">
        <v>45</v>
      </c>
    </row>
    <row r="15" spans="1:10" x14ac:dyDescent="0.2">
      <c r="B15" s="8" t="s">
        <v>97</v>
      </c>
      <c r="C15" s="9">
        <v>1</v>
      </c>
      <c r="D15" s="9">
        <v>2.6571910927526146</v>
      </c>
      <c r="J15" s="6"/>
    </row>
    <row r="16" spans="1:10" x14ac:dyDescent="0.2">
      <c r="B16" s="8" t="s">
        <v>98</v>
      </c>
      <c r="C16" s="9">
        <v>0.13171939370471122</v>
      </c>
      <c r="D16" s="9">
        <v>0.2701883311136094</v>
      </c>
    </row>
    <row r="17" spans="9:9" x14ac:dyDescent="0.2">
      <c r="I17" s="8"/>
    </row>
    <row r="18" spans="9:9" x14ac:dyDescent="0.2">
      <c r="I18" s="8"/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A3A5C-A45D-4D56-9586-F2D3EDE514F4}">
  <dimension ref="A1:D16"/>
  <sheetViews>
    <sheetView workbookViewId="0">
      <selection activeCell="B14" sqref="B14:D16"/>
    </sheetView>
  </sheetViews>
  <sheetFormatPr defaultRowHeight="14.25" x14ac:dyDescent="0.2"/>
  <cols>
    <col min="4" max="4" width="13.125" customWidth="1"/>
    <col min="6" max="6" width="8.625" customWidth="1"/>
  </cols>
  <sheetData>
    <row r="1" spans="1:4" x14ac:dyDescent="0.2">
      <c r="A1" t="s">
        <v>46</v>
      </c>
    </row>
    <row r="3" spans="1:4" x14ac:dyDescent="0.2">
      <c r="C3" s="6" t="s">
        <v>96</v>
      </c>
    </row>
    <row r="4" spans="1:4" x14ac:dyDescent="0.2">
      <c r="C4" s="9" t="s">
        <v>44</v>
      </c>
      <c r="D4" s="9" t="s">
        <v>45</v>
      </c>
    </row>
    <row r="5" spans="1:4" x14ac:dyDescent="0.2">
      <c r="C5" s="9">
        <v>0.37561215836042694</v>
      </c>
      <c r="D5" s="9">
        <v>1.754393039198449</v>
      </c>
    </row>
    <row r="6" spans="1:4" x14ac:dyDescent="0.2">
      <c r="C6" s="9">
        <v>1.2478443548802836</v>
      </c>
      <c r="D6" s="9">
        <v>2.4788367622017446</v>
      </c>
    </row>
    <row r="7" spans="1:4" x14ac:dyDescent="0.2">
      <c r="C7" s="9">
        <v>1.1078280795634092</v>
      </c>
      <c r="D7" s="9">
        <v>1.3344986033474722</v>
      </c>
    </row>
    <row r="8" spans="1:4" x14ac:dyDescent="0.2">
      <c r="C8" s="9">
        <v>1.2454853110595565</v>
      </c>
      <c r="D8" s="9">
        <v>1.3687492901382505</v>
      </c>
    </row>
    <row r="9" spans="1:4" x14ac:dyDescent="0.2">
      <c r="C9" s="9">
        <v>1.0769142242392478</v>
      </c>
      <c r="D9" s="9">
        <v>1.9102478496648447</v>
      </c>
    </row>
    <row r="10" spans="1:4" x14ac:dyDescent="0.2">
      <c r="C10" s="9">
        <v>0.94631587189707522</v>
      </c>
      <c r="D10" s="9">
        <v>2.2222346807414657</v>
      </c>
    </row>
    <row r="11" spans="1:4" x14ac:dyDescent="0.2">
      <c r="C11" s="9"/>
      <c r="D11" s="9">
        <v>2.2017598511229584</v>
      </c>
    </row>
    <row r="13" spans="1:4" x14ac:dyDescent="0.2">
      <c r="C13" s="6" t="s">
        <v>95</v>
      </c>
    </row>
    <row r="14" spans="1:4" x14ac:dyDescent="0.2">
      <c r="B14" s="9"/>
      <c r="C14" s="9" t="s">
        <v>44</v>
      </c>
      <c r="D14" s="9" t="s">
        <v>45</v>
      </c>
    </row>
    <row r="15" spans="1:4" x14ac:dyDescent="0.2">
      <c r="B15" s="11" t="s">
        <v>97</v>
      </c>
      <c r="C15" s="9">
        <v>1</v>
      </c>
      <c r="D15" s="9">
        <v>1.8958171537735977</v>
      </c>
    </row>
    <row r="16" spans="1:4" x14ac:dyDescent="0.2">
      <c r="B16" s="11" t="s">
        <v>98</v>
      </c>
      <c r="C16" s="9">
        <v>0.13316339802690816</v>
      </c>
      <c r="D16" s="9">
        <v>0.16569832548524693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3FACA-BC18-4F6D-AF9F-59AB47A58313}">
  <dimension ref="A1:D16"/>
  <sheetViews>
    <sheetView workbookViewId="0">
      <selection activeCell="D15" sqref="D15"/>
    </sheetView>
  </sheetViews>
  <sheetFormatPr defaultRowHeight="14.25" x14ac:dyDescent="0.2"/>
  <cols>
    <col min="4" max="4" width="12.875" customWidth="1"/>
  </cols>
  <sheetData>
    <row r="1" spans="1:4" x14ac:dyDescent="0.2">
      <c r="A1" t="s">
        <v>48</v>
      </c>
    </row>
    <row r="3" spans="1:4" x14ac:dyDescent="0.2">
      <c r="C3" s="6" t="s">
        <v>96</v>
      </c>
    </row>
    <row r="4" spans="1:4" x14ac:dyDescent="0.2">
      <c r="C4" s="9" t="s">
        <v>44</v>
      </c>
      <c r="D4" s="9" t="s">
        <v>47</v>
      </c>
    </row>
    <row r="5" spans="1:4" x14ac:dyDescent="0.2">
      <c r="C5" s="9">
        <v>0.47910784499999998</v>
      </c>
      <c r="D5" s="9">
        <v>1.5979037330000001</v>
      </c>
    </row>
    <row r="6" spans="1:4" x14ac:dyDescent="0.2">
      <c r="C6" s="9">
        <v>0.68684528899999997</v>
      </c>
      <c r="D6" s="9">
        <v>1.7318705109999999</v>
      </c>
    </row>
    <row r="7" spans="1:4" x14ac:dyDescent="0.2">
      <c r="C7" s="9">
        <v>0.67328435099999995</v>
      </c>
      <c r="D7" s="9">
        <v>2.1380394190000001</v>
      </c>
    </row>
    <row r="8" spans="1:4" x14ac:dyDescent="0.2">
      <c r="C8" s="9">
        <v>0.61276244199999996</v>
      </c>
      <c r="D8" s="9">
        <v>2.2201011450000001</v>
      </c>
    </row>
    <row r="9" spans="1:4" x14ac:dyDescent="0.2">
      <c r="C9" s="9">
        <v>1.376870638</v>
      </c>
      <c r="D9" s="9">
        <v>1.8800385289999999</v>
      </c>
    </row>
    <row r="10" spans="1:4" x14ac:dyDescent="0.2">
      <c r="C10" s="9">
        <v>1.095037727</v>
      </c>
      <c r="D10" s="9">
        <v>1.730030304</v>
      </c>
    </row>
    <row r="11" spans="1:4" x14ac:dyDescent="0.2">
      <c r="C11" s="9">
        <v>2.0760917069999998</v>
      </c>
      <c r="D11" s="9">
        <v>2.931041284</v>
      </c>
    </row>
    <row r="13" spans="1:4" x14ac:dyDescent="0.2">
      <c r="C13" s="6" t="s">
        <v>95</v>
      </c>
    </row>
    <row r="14" spans="1:4" x14ac:dyDescent="0.2">
      <c r="C14" s="9" t="s">
        <v>44</v>
      </c>
      <c r="D14" s="9" t="s">
        <v>47</v>
      </c>
    </row>
    <row r="15" spans="1:4" x14ac:dyDescent="0.2">
      <c r="B15" s="8" t="s">
        <v>97</v>
      </c>
      <c r="C15" s="9">
        <v>0.99999999985714283</v>
      </c>
      <c r="D15" s="9">
        <v>2.0327178464285716</v>
      </c>
    </row>
    <row r="16" spans="1:4" x14ac:dyDescent="0.2">
      <c r="B16" s="8" t="s">
        <v>98</v>
      </c>
      <c r="C16" s="9">
        <v>0.21464963484286484</v>
      </c>
      <c r="D16" s="9">
        <v>0.17235713804727718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41F02-7DEB-4AE1-92FF-960A86A158DC}">
  <dimension ref="A1:D16"/>
  <sheetViews>
    <sheetView workbookViewId="0">
      <selection activeCell="J33" sqref="J33"/>
    </sheetView>
  </sheetViews>
  <sheetFormatPr defaultRowHeight="14.25" x14ac:dyDescent="0.2"/>
  <cols>
    <col min="4" max="4" width="13" customWidth="1"/>
  </cols>
  <sheetData>
    <row r="1" spans="1:4" x14ac:dyDescent="0.2">
      <c r="A1" t="s">
        <v>50</v>
      </c>
    </row>
    <row r="3" spans="1:4" x14ac:dyDescent="0.2">
      <c r="C3" s="6" t="s">
        <v>96</v>
      </c>
    </row>
    <row r="4" spans="1:4" x14ac:dyDescent="0.2">
      <c r="C4" s="9" t="s">
        <v>44</v>
      </c>
      <c r="D4" s="9" t="s">
        <v>47</v>
      </c>
    </row>
    <row r="5" spans="1:4" x14ac:dyDescent="0.2">
      <c r="C5" s="9">
        <v>0.78356633799999997</v>
      </c>
      <c r="D5" s="9">
        <v>0.87627525900000003</v>
      </c>
    </row>
    <row r="6" spans="1:4" x14ac:dyDescent="0.2">
      <c r="C6" s="9">
        <v>0.80991412900000004</v>
      </c>
      <c r="D6" s="9">
        <v>0.62269112000000004</v>
      </c>
    </row>
    <row r="7" spans="1:4" x14ac:dyDescent="0.2">
      <c r="C7" s="9">
        <v>1.2985988289999999</v>
      </c>
      <c r="D7" s="9">
        <v>0.698640127</v>
      </c>
    </row>
    <row r="8" spans="1:4" x14ac:dyDescent="0.2">
      <c r="C8" s="9">
        <v>0.94733845699999997</v>
      </c>
      <c r="D8" s="9">
        <v>0.77665664000000001</v>
      </c>
    </row>
    <row r="9" spans="1:4" x14ac:dyDescent="0.2">
      <c r="C9" s="9">
        <v>1.0621935220000001</v>
      </c>
      <c r="D9" s="9">
        <v>1.5006984240000001</v>
      </c>
    </row>
    <row r="10" spans="1:4" x14ac:dyDescent="0.2">
      <c r="C10" s="9">
        <v>0.94643532900000005</v>
      </c>
      <c r="D10" s="9">
        <v>1.3468635200000001</v>
      </c>
    </row>
    <row r="11" spans="1:4" x14ac:dyDescent="0.2">
      <c r="C11" s="9">
        <v>1.1519533959999999</v>
      </c>
      <c r="D11" s="9">
        <v>1.197596514</v>
      </c>
    </row>
    <row r="13" spans="1:4" x14ac:dyDescent="0.2">
      <c r="C13" s="6" t="s">
        <v>95</v>
      </c>
    </row>
    <row r="14" spans="1:4" x14ac:dyDescent="0.2">
      <c r="C14" s="9" t="s">
        <v>44</v>
      </c>
      <c r="D14" s="9" t="s">
        <v>47</v>
      </c>
    </row>
    <row r="15" spans="1:4" x14ac:dyDescent="0.2">
      <c r="B15" s="8" t="s">
        <v>97</v>
      </c>
      <c r="C15" s="9">
        <v>0.99999999999999989</v>
      </c>
      <c r="D15" s="9">
        <v>1.002774514857143</v>
      </c>
    </row>
    <row r="16" spans="1:4" x14ac:dyDescent="0.2">
      <c r="B16" s="8" t="s">
        <v>98</v>
      </c>
      <c r="C16" s="9">
        <v>6.9819104682830868E-2</v>
      </c>
      <c r="D16" s="9">
        <v>0.1298693062908883</v>
      </c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E1B3E-55D1-4F7E-B95A-86A3825749E5}">
  <dimension ref="A1:E16"/>
  <sheetViews>
    <sheetView zoomScale="70" zoomScaleNormal="70" workbookViewId="0">
      <selection activeCell="B14" sqref="B14:E16"/>
    </sheetView>
  </sheetViews>
  <sheetFormatPr defaultRowHeight="14.25" x14ac:dyDescent="0.2"/>
  <sheetData>
    <row r="1" spans="1:5" x14ac:dyDescent="0.2">
      <c r="A1" t="s">
        <v>59</v>
      </c>
    </row>
    <row r="3" spans="1:5" x14ac:dyDescent="0.2">
      <c r="C3" t="s">
        <v>111</v>
      </c>
    </row>
    <row r="4" spans="1:5" x14ac:dyDescent="0.2">
      <c r="C4" s="9" t="s">
        <v>51</v>
      </c>
      <c r="D4" s="9" t="s">
        <v>52</v>
      </c>
      <c r="E4" s="9" t="s">
        <v>5</v>
      </c>
    </row>
    <row r="5" spans="1:5" x14ac:dyDescent="0.2">
      <c r="C5" s="9">
        <v>1.0584873E-2</v>
      </c>
      <c r="D5" s="9">
        <v>2.4455391999999999E-2</v>
      </c>
      <c r="E5" s="9">
        <v>1.0556129320000001</v>
      </c>
    </row>
    <row r="6" spans="1:5" x14ac:dyDescent="0.2">
      <c r="C6" s="9">
        <v>1.219251E-2</v>
      </c>
      <c r="D6" s="9">
        <v>2.4447304E-2</v>
      </c>
      <c r="E6" s="9">
        <v>0.94844935799999996</v>
      </c>
    </row>
    <row r="7" spans="1:5" x14ac:dyDescent="0.2">
      <c r="C7" s="9">
        <v>9.4222100000000003E-3</v>
      </c>
      <c r="D7" s="9">
        <v>2.8560915999999999E-2</v>
      </c>
      <c r="E7" s="9">
        <v>1.0361550639999999</v>
      </c>
    </row>
    <row r="8" spans="1:5" x14ac:dyDescent="0.2">
      <c r="C8" s="9">
        <v>1.3088051999999999E-2</v>
      </c>
      <c r="D8" s="9">
        <v>2.0152344999999999E-2</v>
      </c>
      <c r="E8" s="9">
        <v>0.96889077999999995</v>
      </c>
    </row>
    <row r="9" spans="1:5" x14ac:dyDescent="0.2">
      <c r="C9" s="9"/>
      <c r="D9" s="9">
        <v>2.2084382E-2</v>
      </c>
      <c r="E9" s="9">
        <v>0.90680354299999999</v>
      </c>
    </row>
    <row r="10" spans="1:5" x14ac:dyDescent="0.2">
      <c r="C10" s="9"/>
      <c r="D10" s="9">
        <v>2.1344535000000001E-2</v>
      </c>
      <c r="E10" s="9">
        <v>1.0840883240000001</v>
      </c>
    </row>
    <row r="13" spans="1:5" x14ac:dyDescent="0.2">
      <c r="C13" t="s">
        <v>94</v>
      </c>
    </row>
    <row r="14" spans="1:5" x14ac:dyDescent="0.2">
      <c r="B14" s="9"/>
      <c r="C14" s="9" t="s">
        <v>51</v>
      </c>
      <c r="D14" s="9" t="s">
        <v>52</v>
      </c>
      <c r="E14" s="9" t="s">
        <v>5</v>
      </c>
    </row>
    <row r="15" spans="1:5" x14ac:dyDescent="0.2">
      <c r="B15" s="9" t="s">
        <v>97</v>
      </c>
      <c r="C15" s="9">
        <v>1.132191125E-2</v>
      </c>
      <c r="D15" s="9">
        <v>2.3507478999999998E-2</v>
      </c>
      <c r="E15" s="9">
        <v>1.0000000001666667</v>
      </c>
    </row>
    <row r="16" spans="1:5" x14ac:dyDescent="0.2">
      <c r="B16" s="9" t="s">
        <v>98</v>
      </c>
      <c r="C16" s="9">
        <v>8.1798968786932897E-4</v>
      </c>
      <c r="D16" s="9">
        <v>1.2285423826044694E-3</v>
      </c>
      <c r="E16" s="9">
        <v>2.8155322142585603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18295-5E39-43F2-85C8-C47DD094744E}">
  <dimension ref="A1:G18"/>
  <sheetViews>
    <sheetView zoomScale="70" zoomScaleNormal="70" workbookViewId="0">
      <selection activeCell="E17" sqref="E17"/>
    </sheetView>
  </sheetViews>
  <sheetFormatPr defaultRowHeight="14.25" x14ac:dyDescent="0.2"/>
  <cols>
    <col min="3" max="6" width="17.125" customWidth="1"/>
  </cols>
  <sheetData>
    <row r="1" spans="1:7" ht="18" x14ac:dyDescent="0.35">
      <c r="A1" s="1" t="s">
        <v>10</v>
      </c>
    </row>
    <row r="3" spans="1:7" x14ac:dyDescent="0.2">
      <c r="A3" s="6"/>
      <c r="B3" s="6"/>
      <c r="C3" s="6" t="s">
        <v>96</v>
      </c>
      <c r="D3" s="6"/>
      <c r="E3" s="6"/>
      <c r="F3" s="6"/>
      <c r="G3" s="6"/>
    </row>
    <row r="4" spans="1:7" x14ac:dyDescent="0.2">
      <c r="A4" s="6"/>
      <c r="B4" s="6"/>
      <c r="C4" s="10" t="s">
        <v>6</v>
      </c>
      <c r="D4" s="10" t="s">
        <v>7</v>
      </c>
      <c r="E4" s="10" t="s">
        <v>8</v>
      </c>
      <c r="F4" s="10" t="s">
        <v>9</v>
      </c>
      <c r="G4" s="6"/>
    </row>
    <row r="5" spans="1:7" x14ac:dyDescent="0.2">
      <c r="A5" s="6"/>
      <c r="B5" s="6"/>
      <c r="C5" s="10">
        <v>1.1628049E-2</v>
      </c>
      <c r="D5" s="10">
        <v>0.97706678400000002</v>
      </c>
      <c r="E5" s="10">
        <v>1.3175012E-2</v>
      </c>
      <c r="F5" s="10">
        <v>0.150811848</v>
      </c>
      <c r="G5" s="6"/>
    </row>
    <row r="6" spans="1:7" x14ac:dyDescent="0.2">
      <c r="A6" s="6"/>
      <c r="B6" s="6"/>
      <c r="C6" s="10">
        <v>1.7929099999999999E-4</v>
      </c>
      <c r="D6" s="10">
        <v>0.99574158400000001</v>
      </c>
      <c r="E6" s="10">
        <v>1.0490342E-2</v>
      </c>
      <c r="F6" s="10">
        <v>0.163260077</v>
      </c>
      <c r="G6" s="6"/>
    </row>
    <row r="7" spans="1:7" x14ac:dyDescent="0.2">
      <c r="A7" s="6"/>
      <c r="B7" s="6"/>
      <c r="C7" s="10">
        <v>3.9388069999999999E-3</v>
      </c>
      <c r="D7" s="10">
        <v>1.0021405400000001</v>
      </c>
      <c r="E7" s="10">
        <v>1.0514991E-2</v>
      </c>
      <c r="F7" s="10">
        <v>0.16812265600000001</v>
      </c>
      <c r="G7" s="6"/>
    </row>
    <row r="8" spans="1:7" x14ac:dyDescent="0.2">
      <c r="A8" s="6"/>
      <c r="B8" s="6"/>
      <c r="C8" s="10">
        <v>5.5002740000000003E-3</v>
      </c>
      <c r="D8" s="10">
        <v>1.0250510930000001</v>
      </c>
      <c r="E8" s="10">
        <v>4.5609589999999998E-3</v>
      </c>
      <c r="F8" s="10">
        <v>0.169854748</v>
      </c>
      <c r="G8" s="6"/>
    </row>
    <row r="9" spans="1:7" x14ac:dyDescent="0.2">
      <c r="A9" s="6"/>
      <c r="B9" s="6"/>
      <c r="C9" s="6"/>
      <c r="D9" s="6"/>
      <c r="E9" s="6"/>
      <c r="F9" s="6"/>
      <c r="G9" s="6"/>
    </row>
    <row r="10" spans="1:7" x14ac:dyDescent="0.2">
      <c r="A10" s="6"/>
      <c r="B10" s="6"/>
      <c r="C10" s="6"/>
      <c r="D10" s="6"/>
      <c r="E10" s="6"/>
      <c r="F10" s="6"/>
      <c r="G10" s="6"/>
    </row>
    <row r="11" spans="1:7" x14ac:dyDescent="0.2">
      <c r="A11" s="6"/>
      <c r="B11" s="6"/>
      <c r="C11" s="6" t="s">
        <v>95</v>
      </c>
      <c r="D11" s="6"/>
      <c r="E11" s="6"/>
      <c r="F11" s="6"/>
      <c r="G11" s="6"/>
    </row>
    <row r="12" spans="1:7" x14ac:dyDescent="0.2">
      <c r="A12" s="6"/>
      <c r="B12" s="10"/>
      <c r="C12" s="10" t="s">
        <v>6</v>
      </c>
      <c r="D12" s="10" t="s">
        <v>7</v>
      </c>
      <c r="E12" s="10" t="s">
        <v>8</v>
      </c>
      <c r="F12" s="10" t="s">
        <v>9</v>
      </c>
      <c r="G12" s="6"/>
    </row>
    <row r="13" spans="1:7" x14ac:dyDescent="0.2">
      <c r="A13" s="6"/>
      <c r="B13" s="11" t="s">
        <v>97</v>
      </c>
      <c r="C13" s="10">
        <v>5.3116052499999995E-3</v>
      </c>
      <c r="D13" s="10">
        <v>1.00000000025</v>
      </c>
      <c r="E13" s="10">
        <v>9.685326000000001E-3</v>
      </c>
      <c r="F13" s="10">
        <v>0.16301233225</v>
      </c>
      <c r="G13" s="6"/>
    </row>
    <row r="14" spans="1:7" x14ac:dyDescent="0.2">
      <c r="A14" s="6"/>
      <c r="B14" s="11" t="s">
        <v>98</v>
      </c>
      <c r="C14" s="10">
        <v>2.3832450241232147E-3</v>
      </c>
      <c r="D14" s="10">
        <v>9.9003605781050729E-3</v>
      </c>
      <c r="E14" s="10">
        <v>1.8205640220768104E-3</v>
      </c>
      <c r="F14" s="10">
        <v>4.2996826968327252E-3</v>
      </c>
      <c r="G14" s="6"/>
    </row>
    <row r="15" spans="1:7" x14ac:dyDescent="0.2">
      <c r="A15" s="6"/>
      <c r="B15" s="6"/>
      <c r="C15" s="6"/>
      <c r="D15" s="6"/>
      <c r="E15" s="6"/>
      <c r="F15" s="6"/>
      <c r="G15" s="6"/>
    </row>
    <row r="16" spans="1:7" x14ac:dyDescent="0.2">
      <c r="B16" s="2"/>
    </row>
    <row r="17" spans="2:2" x14ac:dyDescent="0.2">
      <c r="B17" s="2"/>
    </row>
    <row r="18" spans="2:2" x14ac:dyDescent="0.2">
      <c r="B18" s="2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4CF4D-B289-456D-A43C-206A6E1F4E06}">
  <dimension ref="A1:D16"/>
  <sheetViews>
    <sheetView workbookViewId="0">
      <selection activeCell="I32" sqref="I32"/>
    </sheetView>
  </sheetViews>
  <sheetFormatPr defaultRowHeight="14.25" x14ac:dyDescent="0.2"/>
  <sheetData>
    <row r="1" spans="1:4" x14ac:dyDescent="0.2">
      <c r="A1" t="s">
        <v>58</v>
      </c>
    </row>
    <row r="3" spans="1:4" x14ac:dyDescent="0.2">
      <c r="C3" t="s">
        <v>111</v>
      </c>
    </row>
    <row r="4" spans="1:4" x14ac:dyDescent="0.2">
      <c r="C4" s="9" t="s">
        <v>53</v>
      </c>
      <c r="D4" s="9" t="s">
        <v>54</v>
      </c>
    </row>
    <row r="5" spans="1:4" x14ac:dyDescent="0.2">
      <c r="C5" s="9">
        <v>1.1532006809999999</v>
      </c>
      <c r="D5" s="9">
        <v>0.59558696300000002</v>
      </c>
    </row>
    <row r="6" spans="1:4" x14ac:dyDescent="0.2">
      <c r="C6" s="9">
        <v>1.0902757080000001</v>
      </c>
      <c r="D6" s="9">
        <v>0.53432448700000001</v>
      </c>
    </row>
    <row r="7" spans="1:4" x14ac:dyDescent="0.2">
      <c r="C7" s="9">
        <v>0.860767595</v>
      </c>
      <c r="D7" s="9">
        <v>0.62380809199999998</v>
      </c>
    </row>
    <row r="8" spans="1:4" x14ac:dyDescent="0.2">
      <c r="C8" s="9">
        <v>0.68729270499999995</v>
      </c>
      <c r="D8" s="9">
        <v>0.407277202</v>
      </c>
    </row>
    <row r="9" spans="1:4" x14ac:dyDescent="0.2">
      <c r="C9" s="9">
        <v>1.2084633119999999</v>
      </c>
      <c r="D9" s="9">
        <v>0.34252563699999999</v>
      </c>
    </row>
    <row r="13" spans="1:4" x14ac:dyDescent="0.2">
      <c r="C13" t="s">
        <v>94</v>
      </c>
    </row>
    <row r="14" spans="1:4" x14ac:dyDescent="0.2">
      <c r="B14" s="9"/>
      <c r="C14" s="9" t="s">
        <v>53</v>
      </c>
      <c r="D14" s="9" t="s">
        <v>54</v>
      </c>
    </row>
    <row r="15" spans="1:4" x14ac:dyDescent="0.2">
      <c r="B15" s="9" t="s">
        <v>97</v>
      </c>
      <c r="C15" s="9">
        <v>1.0000000002</v>
      </c>
      <c r="D15" s="9">
        <v>0.50070447620000003</v>
      </c>
    </row>
    <row r="16" spans="1:4" x14ac:dyDescent="0.2">
      <c r="B16" s="9" t="s">
        <v>98</v>
      </c>
      <c r="C16" s="9">
        <v>9.8043005745457115E-2</v>
      </c>
      <c r="D16" s="9">
        <v>5.4330788870436679E-2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FD1F5-018C-4FB2-81FA-CD6F49723A1E}">
  <dimension ref="A1:D16"/>
  <sheetViews>
    <sheetView zoomScale="70" zoomScaleNormal="70" workbookViewId="0">
      <selection activeCell="C4" sqref="C4:D8"/>
    </sheetView>
  </sheetViews>
  <sheetFormatPr defaultRowHeight="14.25" x14ac:dyDescent="0.2"/>
  <sheetData>
    <row r="1" spans="1:4" x14ac:dyDescent="0.2">
      <c r="A1" t="s">
        <v>57</v>
      </c>
    </row>
    <row r="3" spans="1:4" x14ac:dyDescent="0.2">
      <c r="C3" t="s">
        <v>111</v>
      </c>
    </row>
    <row r="4" spans="1:4" x14ac:dyDescent="0.2">
      <c r="C4" s="9" t="s">
        <v>53</v>
      </c>
      <c r="D4" s="9" t="s">
        <v>54</v>
      </c>
    </row>
    <row r="5" spans="1:4" x14ac:dyDescent="0.2">
      <c r="C5" s="9">
        <v>71.401869160000004</v>
      </c>
      <c r="D5" s="9">
        <v>39.80392157</v>
      </c>
    </row>
    <row r="6" spans="1:4" x14ac:dyDescent="0.2">
      <c r="C6" s="9">
        <v>73.817567569999994</v>
      </c>
      <c r="D6" s="9">
        <v>36.666666669999998</v>
      </c>
    </row>
    <row r="7" spans="1:4" x14ac:dyDescent="0.2">
      <c r="C7" s="9">
        <v>73.763736260000002</v>
      </c>
      <c r="D7" s="9">
        <v>40.535372850000002</v>
      </c>
    </row>
    <row r="8" spans="1:4" x14ac:dyDescent="0.2">
      <c r="C8" s="9">
        <v>75.811209439999999</v>
      </c>
      <c r="D8" s="9">
        <v>46.737213400000002</v>
      </c>
    </row>
    <row r="13" spans="1:4" x14ac:dyDescent="0.2">
      <c r="C13" t="s">
        <v>94</v>
      </c>
    </row>
    <row r="14" spans="1:4" x14ac:dyDescent="0.2">
      <c r="B14" s="9"/>
      <c r="C14" s="9" t="s">
        <v>53</v>
      </c>
      <c r="D14" s="9" t="s">
        <v>54</v>
      </c>
    </row>
    <row r="15" spans="1:4" x14ac:dyDescent="0.2">
      <c r="B15" s="9" t="s">
        <v>97</v>
      </c>
      <c r="C15" s="9">
        <v>73.698595607499996</v>
      </c>
      <c r="D15" s="9">
        <v>40.9357936225</v>
      </c>
    </row>
    <row r="16" spans="1:4" x14ac:dyDescent="0.2">
      <c r="B16" s="9" t="s">
        <v>98</v>
      </c>
      <c r="C16" s="9">
        <v>0.90168764050092531</v>
      </c>
      <c r="D16" s="9">
        <v>2.1079885260126177</v>
      </c>
    </row>
  </sheetData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90F89-D6EB-4576-8AAB-8A59E4B34BB4}">
  <dimension ref="A1:D16"/>
  <sheetViews>
    <sheetView workbookViewId="0">
      <selection activeCell="J18" sqref="J17:J18"/>
    </sheetView>
  </sheetViews>
  <sheetFormatPr defaultRowHeight="14.25" x14ac:dyDescent="0.2"/>
  <sheetData>
    <row r="1" spans="1:4" x14ac:dyDescent="0.2">
      <c r="A1" t="s">
        <v>56</v>
      </c>
    </row>
    <row r="3" spans="1:4" x14ac:dyDescent="0.2">
      <c r="C3" t="s">
        <v>111</v>
      </c>
    </row>
    <row r="4" spans="1:4" x14ac:dyDescent="0.2">
      <c r="C4" s="9" t="s">
        <v>53</v>
      </c>
      <c r="D4" s="9" t="s">
        <v>54</v>
      </c>
    </row>
    <row r="5" spans="1:4" x14ac:dyDescent="0.2">
      <c r="C5" s="9">
        <v>9.3333333330000006</v>
      </c>
      <c r="D5" s="9">
        <v>6.3618290259999997</v>
      </c>
    </row>
    <row r="6" spans="1:4" x14ac:dyDescent="0.2">
      <c r="C6" s="9">
        <v>8.4848484850000006</v>
      </c>
      <c r="D6" s="9">
        <v>4.5009784740000001</v>
      </c>
    </row>
    <row r="7" spans="1:4" x14ac:dyDescent="0.2">
      <c r="C7" s="9">
        <v>10.81081081</v>
      </c>
      <c r="D7" s="9">
        <v>5.1792828689999997</v>
      </c>
    </row>
    <row r="8" spans="1:4" x14ac:dyDescent="0.2">
      <c r="C8" s="9">
        <v>13.98058252</v>
      </c>
      <c r="D8" s="9">
        <v>2.6871401150000001</v>
      </c>
    </row>
    <row r="13" spans="1:4" x14ac:dyDescent="0.2">
      <c r="C13" t="s">
        <v>94</v>
      </c>
    </row>
    <row r="14" spans="1:4" x14ac:dyDescent="0.2">
      <c r="B14" s="9"/>
      <c r="C14" s="9" t="s">
        <v>53</v>
      </c>
      <c r="D14" s="9" t="s">
        <v>54</v>
      </c>
    </row>
    <row r="15" spans="1:4" x14ac:dyDescent="0.2">
      <c r="B15" s="9" t="s">
        <v>97</v>
      </c>
      <c r="C15" s="9">
        <v>10.652393786999999</v>
      </c>
      <c r="D15" s="9">
        <v>4.6823076209999996</v>
      </c>
    </row>
    <row r="16" spans="1:4" x14ac:dyDescent="0.2">
      <c r="B16" s="9" t="s">
        <v>98</v>
      </c>
      <c r="C16" s="9">
        <v>1.2089978395753145</v>
      </c>
      <c r="D16" s="9">
        <v>0.76818781251331258</v>
      </c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AD791-92B2-4A03-B15C-C7510CE32B04}">
  <dimension ref="A1:I20"/>
  <sheetViews>
    <sheetView workbookViewId="0">
      <selection activeCell="K20" sqref="K20"/>
    </sheetView>
  </sheetViews>
  <sheetFormatPr defaultRowHeight="14.25" x14ac:dyDescent="0.2"/>
  <cols>
    <col min="2" max="3" width="13.125" customWidth="1"/>
  </cols>
  <sheetData>
    <row r="1" spans="1:9" x14ac:dyDescent="0.2">
      <c r="A1" t="s">
        <v>55</v>
      </c>
    </row>
    <row r="3" spans="1:9" x14ac:dyDescent="0.2">
      <c r="D3" t="s">
        <v>103</v>
      </c>
    </row>
    <row r="4" spans="1:9" x14ac:dyDescent="0.2">
      <c r="C4" s="9"/>
      <c r="D4" s="9" t="s">
        <v>288</v>
      </c>
      <c r="E4" s="9" t="s">
        <v>289</v>
      </c>
      <c r="F4" s="9" t="s">
        <v>290</v>
      </c>
      <c r="G4" s="9" t="s">
        <v>291</v>
      </c>
      <c r="H4" s="9" t="s">
        <v>292</v>
      </c>
      <c r="I4" s="9" t="s">
        <v>293</v>
      </c>
    </row>
    <row r="5" spans="1:9" x14ac:dyDescent="0.2">
      <c r="C5" s="9" t="s">
        <v>294</v>
      </c>
      <c r="D5" s="9">
        <v>0.82203121000000001</v>
      </c>
      <c r="E5" s="9">
        <v>1.7111455259999999</v>
      </c>
      <c r="F5" s="9">
        <v>1.422483451</v>
      </c>
      <c r="G5" s="9">
        <v>1.663543899</v>
      </c>
      <c r="H5" s="9">
        <v>1.272531804</v>
      </c>
      <c r="I5" s="9">
        <v>1.29168335</v>
      </c>
    </row>
    <row r="6" spans="1:9" x14ac:dyDescent="0.2">
      <c r="C6" s="9" t="s">
        <v>295</v>
      </c>
      <c r="D6" s="9">
        <v>1.0743092009999999</v>
      </c>
      <c r="E6" s="9">
        <v>1.532601224</v>
      </c>
      <c r="F6" s="9">
        <v>1.449671556</v>
      </c>
      <c r="G6" s="9">
        <v>1.5049815719999999</v>
      </c>
      <c r="H6" s="9">
        <v>1.3270160639999999</v>
      </c>
      <c r="I6" s="9">
        <v>0.99285140199999999</v>
      </c>
    </row>
    <row r="7" spans="1:9" x14ac:dyDescent="0.2">
      <c r="C7" s="9" t="s">
        <v>296</v>
      </c>
      <c r="D7" s="9">
        <v>1.0999364970000001</v>
      </c>
      <c r="E7" s="9">
        <v>1.3359187770000001</v>
      </c>
      <c r="F7" s="9">
        <v>1.458987611</v>
      </c>
      <c r="G7" s="9">
        <v>1.6010894010000001</v>
      </c>
      <c r="H7" s="9">
        <v>1.401494845</v>
      </c>
      <c r="I7" s="9">
        <v>1.0970230110000001</v>
      </c>
    </row>
    <row r="8" spans="1:9" x14ac:dyDescent="0.2">
      <c r="C8" s="9" t="s">
        <v>297</v>
      </c>
      <c r="D8" s="9">
        <v>1.0037230909999999</v>
      </c>
      <c r="E8" s="9">
        <v>1.7621579380000001</v>
      </c>
      <c r="F8" s="9">
        <v>1.4923424270000001</v>
      </c>
      <c r="G8" s="9">
        <v>1.745555293</v>
      </c>
      <c r="H8" s="9">
        <v>1.50072622</v>
      </c>
      <c r="I8" s="9">
        <v>1.266733825</v>
      </c>
    </row>
    <row r="9" spans="1:9" x14ac:dyDescent="0.2">
      <c r="C9" s="9" t="s">
        <v>298</v>
      </c>
      <c r="D9" s="9">
        <v>1.0974700829999999</v>
      </c>
      <c r="E9" s="9">
        <v>0.60709274400000002</v>
      </c>
      <c r="F9" s="9">
        <v>0.122607903</v>
      </c>
      <c r="G9" s="9">
        <v>6.5732086999999995E-2</v>
      </c>
      <c r="H9" s="9">
        <v>4.6799375999999997E-2</v>
      </c>
      <c r="I9" s="9">
        <v>5.6186690999999997E-2</v>
      </c>
    </row>
    <row r="10" spans="1:9" x14ac:dyDescent="0.2">
      <c r="C10" s="9" t="s">
        <v>299</v>
      </c>
      <c r="D10" s="9">
        <v>0.96899151299999997</v>
      </c>
      <c r="E10" s="9">
        <v>0.668333819</v>
      </c>
      <c r="F10" s="9">
        <v>0.132728137</v>
      </c>
      <c r="G10" s="9">
        <v>5.9445040999999997E-2</v>
      </c>
      <c r="H10" s="9">
        <v>4.8418318000000002E-2</v>
      </c>
      <c r="I10" s="9">
        <v>5.0593554999999998E-2</v>
      </c>
    </row>
    <row r="11" spans="1:9" x14ac:dyDescent="0.2">
      <c r="C11" s="9" t="s">
        <v>300</v>
      </c>
      <c r="D11" s="9">
        <v>1.0010386060000001</v>
      </c>
      <c r="E11" s="9">
        <v>0.63837921099999995</v>
      </c>
      <c r="F11" s="9">
        <v>0.13668134500000001</v>
      </c>
      <c r="G11" s="9">
        <v>6.3627535999999998E-2</v>
      </c>
      <c r="H11" s="9">
        <v>4.5629295E-2</v>
      </c>
      <c r="I11" s="9">
        <v>5.8245696E-2</v>
      </c>
    </row>
    <row r="12" spans="1:9" x14ac:dyDescent="0.2">
      <c r="C12" s="9" t="s">
        <v>301</v>
      </c>
      <c r="D12" s="9">
        <v>0.93249979900000002</v>
      </c>
      <c r="E12" s="9">
        <v>0.66276200500000004</v>
      </c>
      <c r="F12" s="9">
        <v>0.138089511</v>
      </c>
      <c r="G12" s="9">
        <v>5.7725842999999999E-2</v>
      </c>
      <c r="H12" s="9">
        <v>5.8080283000000003E-2</v>
      </c>
      <c r="I12" s="9">
        <v>4.8846375999999997E-2</v>
      </c>
    </row>
    <row r="15" spans="1:9" x14ac:dyDescent="0.2">
      <c r="D15" t="s">
        <v>94</v>
      </c>
    </row>
    <row r="16" spans="1:9" x14ac:dyDescent="0.2">
      <c r="C16" s="9"/>
      <c r="D16" s="9" t="s">
        <v>288</v>
      </c>
      <c r="E16" s="9" t="s">
        <v>289</v>
      </c>
      <c r="F16" s="9" t="s">
        <v>290</v>
      </c>
      <c r="G16" s="9" t="s">
        <v>291</v>
      </c>
      <c r="H16" s="9" t="s">
        <v>292</v>
      </c>
      <c r="I16" s="9" t="s">
        <v>293</v>
      </c>
    </row>
    <row r="17" spans="2:9" x14ac:dyDescent="0.2">
      <c r="B17" t="s">
        <v>140</v>
      </c>
      <c r="C17" s="9" t="s">
        <v>97</v>
      </c>
      <c r="D17" s="9">
        <v>0.99999999974999998</v>
      </c>
      <c r="E17" s="9">
        <v>1.5854558662499998</v>
      </c>
      <c r="F17" s="9">
        <v>1.45587126125</v>
      </c>
      <c r="G17" s="9">
        <v>1.6287925412499999</v>
      </c>
      <c r="H17" s="9">
        <v>1.37544223325</v>
      </c>
      <c r="I17" s="9">
        <v>1.162072897</v>
      </c>
    </row>
    <row r="18" spans="2:9" x14ac:dyDescent="0.2">
      <c r="C18" s="9" t="s">
        <v>98</v>
      </c>
      <c r="D18" s="9">
        <v>6.2713576684364475E-2</v>
      </c>
      <c r="E18" s="9">
        <v>9.6645350313898357E-2</v>
      </c>
      <c r="F18" s="9">
        <v>1.4413650316641945E-2</v>
      </c>
      <c r="G18" s="9">
        <v>5.0775500283138715E-2</v>
      </c>
      <c r="H18" s="9">
        <v>4.9422048244027114E-2</v>
      </c>
      <c r="I18" s="9">
        <v>7.1075184027979854E-2</v>
      </c>
    </row>
    <row r="19" spans="2:9" x14ac:dyDescent="0.2">
      <c r="B19" t="s">
        <v>141</v>
      </c>
      <c r="C19" s="9" t="s">
        <v>97</v>
      </c>
      <c r="D19" s="9">
        <v>1.00000000025</v>
      </c>
      <c r="E19" s="9">
        <v>0.64414194474999997</v>
      </c>
      <c r="F19" s="9">
        <v>0.13252672399999998</v>
      </c>
      <c r="G19" s="9">
        <v>6.1632626750000002E-2</v>
      </c>
      <c r="H19" s="9">
        <v>4.9731817999999997E-2</v>
      </c>
      <c r="I19" s="9">
        <v>5.3468079499999994E-2</v>
      </c>
    </row>
    <row r="20" spans="2:9" x14ac:dyDescent="0.2">
      <c r="C20" s="9" t="s">
        <v>98</v>
      </c>
      <c r="D20" s="9">
        <v>3.5378076054151199E-2</v>
      </c>
      <c r="E20" s="9">
        <v>1.3957691427813296E-2</v>
      </c>
      <c r="F20" s="9">
        <v>3.4955811639795081E-3</v>
      </c>
      <c r="G20" s="9">
        <v>1.8446708816645477E-3</v>
      </c>
      <c r="H20" s="9">
        <v>2.8409514420806E-3</v>
      </c>
      <c r="I20" s="9">
        <v>2.2330752758624338E-3</v>
      </c>
    </row>
  </sheetData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1F4E7-A5AC-4382-938F-E88EBF08AB47}">
  <dimension ref="A1:I20"/>
  <sheetViews>
    <sheetView workbookViewId="0">
      <selection activeCell="B3" sqref="B3:I20"/>
    </sheetView>
  </sheetViews>
  <sheetFormatPr defaultRowHeight="14.25" x14ac:dyDescent="0.2"/>
  <cols>
    <col min="2" max="2" width="14.875" customWidth="1"/>
    <col min="3" max="3" width="12.375" customWidth="1"/>
  </cols>
  <sheetData>
    <row r="1" spans="1:9" x14ac:dyDescent="0.2">
      <c r="A1" t="s">
        <v>60</v>
      </c>
    </row>
    <row r="3" spans="1:9" x14ac:dyDescent="0.2">
      <c r="C3" t="s">
        <v>103</v>
      </c>
    </row>
    <row r="4" spans="1:9" x14ac:dyDescent="0.2">
      <c r="C4" s="9"/>
      <c r="D4" s="9" t="s">
        <v>288</v>
      </c>
      <c r="E4" s="9" t="s">
        <v>289</v>
      </c>
      <c r="F4" s="9" t="s">
        <v>290</v>
      </c>
      <c r="G4" s="9" t="s">
        <v>291</v>
      </c>
      <c r="H4" s="9" t="s">
        <v>292</v>
      </c>
      <c r="I4" s="9" t="s">
        <v>293</v>
      </c>
    </row>
    <row r="5" spans="1:9" x14ac:dyDescent="0.2">
      <c r="C5" s="9" t="s">
        <v>294</v>
      </c>
      <c r="D5" s="9">
        <v>1.032856241</v>
      </c>
      <c r="E5" s="9">
        <v>1.449044585</v>
      </c>
      <c r="F5" s="9">
        <v>1.709612476</v>
      </c>
      <c r="G5" s="9">
        <v>1.520736007</v>
      </c>
      <c r="H5" s="9">
        <v>1.356724976</v>
      </c>
      <c r="I5" s="9">
        <v>1.491863771</v>
      </c>
    </row>
    <row r="6" spans="1:9" x14ac:dyDescent="0.2">
      <c r="C6" s="9" t="s">
        <v>295</v>
      </c>
      <c r="D6" s="9">
        <v>0.95784013300000004</v>
      </c>
      <c r="E6" s="9">
        <v>1.3325472229999999</v>
      </c>
      <c r="F6" s="9">
        <v>1.4641212109999999</v>
      </c>
      <c r="G6" s="9">
        <v>1.4815547229999999</v>
      </c>
      <c r="H6" s="9">
        <v>1.341552571</v>
      </c>
      <c r="I6" s="9">
        <v>1.2186667760000001</v>
      </c>
    </row>
    <row r="7" spans="1:9" x14ac:dyDescent="0.2">
      <c r="C7" s="9" t="s">
        <v>296</v>
      </c>
      <c r="D7" s="9">
        <v>1.0993149010000001</v>
      </c>
      <c r="E7" s="9">
        <v>1.2760720169999999</v>
      </c>
      <c r="F7" s="9">
        <v>1.6648957209999999</v>
      </c>
      <c r="G7" s="9">
        <v>1.6863367490000001</v>
      </c>
      <c r="H7" s="9">
        <v>1.1114175550000001</v>
      </c>
      <c r="I7" s="9">
        <v>1.266102198</v>
      </c>
    </row>
    <row r="8" spans="1:9" x14ac:dyDescent="0.2">
      <c r="C8" s="9" t="s">
        <v>297</v>
      </c>
      <c r="D8" s="9">
        <v>0.90998872500000005</v>
      </c>
      <c r="E8" s="9">
        <v>1.4837409619999999</v>
      </c>
      <c r="F8" s="9">
        <v>1.519384029</v>
      </c>
      <c r="G8" s="9">
        <v>1.8587607610000001</v>
      </c>
      <c r="H8" s="9">
        <v>1.328157295</v>
      </c>
      <c r="I8" s="9">
        <v>1.478249669</v>
      </c>
    </row>
    <row r="9" spans="1:9" x14ac:dyDescent="0.2">
      <c r="C9" s="9" t="s">
        <v>302</v>
      </c>
      <c r="D9" s="9">
        <v>0.97752293800000001</v>
      </c>
      <c r="E9" s="9">
        <v>0.14984155599999999</v>
      </c>
      <c r="F9" s="9">
        <v>5.5287601999999998E-2</v>
      </c>
      <c r="G9" s="9">
        <v>2.9410964000000001E-2</v>
      </c>
      <c r="H9" s="9">
        <v>2.1587752000000002E-2</v>
      </c>
      <c r="I9" s="9">
        <v>2.5896755E-2</v>
      </c>
    </row>
    <row r="10" spans="1:9" x14ac:dyDescent="0.2">
      <c r="C10" s="9" t="s">
        <v>303</v>
      </c>
      <c r="D10" s="9">
        <v>1.078830207</v>
      </c>
      <c r="E10" s="9">
        <v>7.8959046000000005E-2</v>
      </c>
      <c r="F10" s="9">
        <v>5.6154019999999999E-2</v>
      </c>
      <c r="G10" s="9">
        <v>2.0590681999999999E-2</v>
      </c>
      <c r="H10" s="9">
        <v>1.4421229000000001E-2</v>
      </c>
      <c r="I10" s="9">
        <v>2.223143E-2</v>
      </c>
    </row>
    <row r="11" spans="1:9" x14ac:dyDescent="0.2">
      <c r="C11" s="9" t="s">
        <v>304</v>
      </c>
      <c r="D11" s="9">
        <v>0.90402400699999996</v>
      </c>
      <c r="E11" s="9">
        <v>0.13028868199999999</v>
      </c>
      <c r="F11" s="9">
        <v>6.3851773000000001E-2</v>
      </c>
      <c r="G11" s="9">
        <v>2.5116113999999998E-2</v>
      </c>
      <c r="H11" s="9">
        <v>1.5506907E-2</v>
      </c>
      <c r="I11" s="9">
        <v>4.0335889999999998E-3</v>
      </c>
    </row>
    <row r="12" spans="1:9" x14ac:dyDescent="0.2">
      <c r="C12" s="9" t="s">
        <v>305</v>
      </c>
      <c r="D12" s="9">
        <v>1.039622848</v>
      </c>
      <c r="E12" s="9">
        <v>0.13196734600000001</v>
      </c>
      <c r="F12" s="9">
        <v>4.4910685999999998E-2</v>
      </c>
      <c r="G12" s="9">
        <v>2.9849302000000001E-2</v>
      </c>
      <c r="H12" s="9">
        <v>2.5095831999999998E-2</v>
      </c>
      <c r="I12" s="9">
        <v>-3.1109279E-2</v>
      </c>
    </row>
    <row r="15" spans="1:9" x14ac:dyDescent="0.2">
      <c r="D15" t="s">
        <v>94</v>
      </c>
    </row>
    <row r="16" spans="1:9" x14ac:dyDescent="0.2">
      <c r="C16" s="9"/>
      <c r="D16" s="9" t="s">
        <v>288</v>
      </c>
      <c r="E16" s="9" t="s">
        <v>289</v>
      </c>
      <c r="F16" s="9" t="s">
        <v>290</v>
      </c>
      <c r="G16" s="9" t="s">
        <v>291</v>
      </c>
      <c r="H16" s="9" t="s">
        <v>292</v>
      </c>
      <c r="I16" s="9" t="s">
        <v>293</v>
      </c>
    </row>
    <row r="17" spans="2:9" x14ac:dyDescent="0.2">
      <c r="B17" t="s">
        <v>140</v>
      </c>
      <c r="C17" s="9" t="s">
        <v>97</v>
      </c>
      <c r="D17" s="9">
        <v>1</v>
      </c>
      <c r="E17" s="9">
        <v>1.3853511967499998</v>
      </c>
      <c r="F17" s="9">
        <v>1.5895033592500001</v>
      </c>
      <c r="G17" s="9">
        <v>1.63684706</v>
      </c>
      <c r="H17" s="9">
        <v>1.2844630992499999</v>
      </c>
      <c r="I17" s="9">
        <v>1.3637206035</v>
      </c>
    </row>
    <row r="18" spans="2:9" x14ac:dyDescent="0.2">
      <c r="C18" s="9" t="s">
        <v>98</v>
      </c>
      <c r="D18" s="9">
        <v>4.1655798061687635E-2</v>
      </c>
      <c r="E18" s="9">
        <v>4.8706255915213166E-2</v>
      </c>
      <c r="F18" s="9">
        <v>5.8272071434494199E-2</v>
      </c>
      <c r="G18" s="9">
        <v>8.6261427536937857E-2</v>
      </c>
      <c r="H18" s="9">
        <v>5.797623776394964E-2</v>
      </c>
      <c r="I18" s="9">
        <v>7.07740207668031E-2</v>
      </c>
    </row>
    <row r="19" spans="2:9" x14ac:dyDescent="0.2">
      <c r="B19" t="s">
        <v>142</v>
      </c>
      <c r="C19" s="9" t="s">
        <v>97</v>
      </c>
      <c r="D19" s="9">
        <v>1</v>
      </c>
      <c r="E19" s="9">
        <v>0.1227641575</v>
      </c>
      <c r="F19" s="9">
        <v>5.5051020249999999E-2</v>
      </c>
      <c r="G19" s="9">
        <v>2.62417655E-2</v>
      </c>
      <c r="H19" s="9">
        <v>1.9152929999999999E-2</v>
      </c>
      <c r="I19" s="9">
        <v>5.2631237500000002E-3</v>
      </c>
    </row>
    <row r="20" spans="2:9" x14ac:dyDescent="0.2">
      <c r="C20" s="9" t="s">
        <v>98</v>
      </c>
      <c r="D20" s="9">
        <v>3.8188983105713718E-2</v>
      </c>
      <c r="E20" s="9">
        <v>1.5257212640182302E-2</v>
      </c>
      <c r="F20" s="9">
        <v>3.8896465889299218E-3</v>
      </c>
      <c r="G20" s="9">
        <v>2.1652554651945617E-3</v>
      </c>
      <c r="H20" s="9">
        <v>2.5319445824507152E-3</v>
      </c>
      <c r="I20" s="9">
        <v>1.3032438992326133E-2</v>
      </c>
    </row>
  </sheetData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B398A-ACFC-43F2-9ADF-36E10220B274}">
  <dimension ref="A1:I20"/>
  <sheetViews>
    <sheetView workbookViewId="0">
      <selection activeCell="C4" sqref="C4:I12"/>
    </sheetView>
  </sheetViews>
  <sheetFormatPr defaultRowHeight="14.25" x14ac:dyDescent="0.2"/>
  <cols>
    <col min="3" max="3" width="12.625" customWidth="1"/>
  </cols>
  <sheetData>
    <row r="1" spans="1:9" x14ac:dyDescent="0.2">
      <c r="A1" t="s">
        <v>61</v>
      </c>
    </row>
    <row r="3" spans="1:9" x14ac:dyDescent="0.2">
      <c r="C3" t="s">
        <v>103</v>
      </c>
    </row>
    <row r="4" spans="1:9" x14ac:dyDescent="0.2">
      <c r="C4" s="9"/>
      <c r="D4" s="9" t="s">
        <v>288</v>
      </c>
      <c r="E4" s="9" t="s">
        <v>289</v>
      </c>
      <c r="F4" s="9" t="s">
        <v>290</v>
      </c>
      <c r="G4" s="9" t="s">
        <v>291</v>
      </c>
      <c r="H4" s="9" t="s">
        <v>292</v>
      </c>
      <c r="I4" s="9" t="s">
        <v>293</v>
      </c>
    </row>
    <row r="5" spans="1:9" x14ac:dyDescent="0.2">
      <c r="C5" s="9" t="s">
        <v>306</v>
      </c>
      <c r="D5" s="9">
        <v>1.03101037</v>
      </c>
      <c r="E5" s="9">
        <v>1.243173978</v>
      </c>
      <c r="F5" s="9">
        <v>1.4697178950000001</v>
      </c>
      <c r="G5" s="9">
        <v>1.318056586</v>
      </c>
      <c r="H5" s="9">
        <v>1.1116013330000001</v>
      </c>
      <c r="I5" s="9">
        <v>1.030736316</v>
      </c>
    </row>
    <row r="6" spans="1:9" x14ac:dyDescent="0.2">
      <c r="C6" s="9" t="s">
        <v>295</v>
      </c>
      <c r="D6" s="9">
        <v>1.0648525310000001</v>
      </c>
      <c r="E6" s="9">
        <v>1.2549269810000001</v>
      </c>
      <c r="F6" s="9">
        <v>1.4483657720000001</v>
      </c>
      <c r="G6" s="9">
        <v>1.2596662089999999</v>
      </c>
      <c r="H6" s="9">
        <v>1.096697611</v>
      </c>
      <c r="I6" s="9">
        <v>0.99603083400000003</v>
      </c>
    </row>
    <row r="7" spans="1:9" x14ac:dyDescent="0.2">
      <c r="C7" s="9" t="s">
        <v>296</v>
      </c>
      <c r="D7" s="9">
        <v>0.88222994099999996</v>
      </c>
      <c r="E7" s="9">
        <v>1.1826387519999999</v>
      </c>
      <c r="F7" s="9">
        <v>1.4490040259999999</v>
      </c>
      <c r="G7" s="9">
        <v>1.059289736</v>
      </c>
      <c r="H7" s="9">
        <v>1.095413272</v>
      </c>
      <c r="I7" s="9">
        <v>0.97408061099999999</v>
      </c>
    </row>
    <row r="8" spans="1:9" x14ac:dyDescent="0.2">
      <c r="C8" s="9" t="s">
        <v>297</v>
      </c>
      <c r="D8" s="9">
        <v>1.0219071580000001</v>
      </c>
      <c r="E8" s="9">
        <v>1.116677055</v>
      </c>
      <c r="F8" s="9">
        <v>1.4691796239999999</v>
      </c>
      <c r="G8" s="9">
        <v>1.3638874569999999</v>
      </c>
      <c r="H8" s="9">
        <v>1.044732346</v>
      </c>
      <c r="I8" s="9">
        <v>1.027399883</v>
      </c>
    </row>
    <row r="9" spans="1:9" x14ac:dyDescent="0.2">
      <c r="C9" s="9" t="s">
        <v>307</v>
      </c>
      <c r="D9" s="9">
        <v>0.95181205899999999</v>
      </c>
      <c r="E9" s="9">
        <v>0.105460017</v>
      </c>
      <c r="F9" s="9">
        <v>2.8126221E-2</v>
      </c>
      <c r="G9" s="9">
        <v>2.2605904E-2</v>
      </c>
      <c r="H9" s="9">
        <v>1.0888772E-2</v>
      </c>
      <c r="I9" s="9">
        <v>2.0589761000000002E-2</v>
      </c>
    </row>
    <row r="10" spans="1:9" x14ac:dyDescent="0.2">
      <c r="C10" s="9" t="s">
        <v>308</v>
      </c>
      <c r="D10" s="9">
        <v>0.91129180399999998</v>
      </c>
      <c r="E10" s="9">
        <v>7.6201584000000003E-2</v>
      </c>
      <c r="F10" s="9">
        <v>2.6057032000000001E-2</v>
      </c>
      <c r="G10" s="9">
        <v>1.6019977000000001E-2</v>
      </c>
      <c r="H10" s="9">
        <v>1.4455433E-2</v>
      </c>
      <c r="I10" s="9">
        <v>1.5646396999999999E-2</v>
      </c>
    </row>
    <row r="11" spans="1:9" x14ac:dyDescent="0.2">
      <c r="C11" s="9" t="s">
        <v>309</v>
      </c>
      <c r="D11" s="9">
        <v>1.069836792</v>
      </c>
      <c r="E11" s="9">
        <v>0.10622548599999999</v>
      </c>
      <c r="F11" s="9">
        <v>2.5843343000000001E-2</v>
      </c>
      <c r="G11" s="9">
        <v>2.2391897000000001E-2</v>
      </c>
      <c r="H11" s="9">
        <v>1.8325589E-2</v>
      </c>
      <c r="I11" s="9">
        <v>1.7709615000000001E-2</v>
      </c>
    </row>
    <row r="12" spans="1:9" x14ac:dyDescent="0.2">
      <c r="C12" s="9" t="s">
        <v>310</v>
      </c>
      <c r="D12" s="9">
        <v>1.0670593450000001</v>
      </c>
      <c r="E12" s="9">
        <v>0.110543989</v>
      </c>
      <c r="F12" s="9">
        <v>2.7771428000000001E-2</v>
      </c>
      <c r="G12" s="9">
        <v>1.6121406000000001E-2</v>
      </c>
      <c r="H12" s="9">
        <v>1.3377999999999999E-2</v>
      </c>
      <c r="I12" s="9">
        <v>1.3801748000000001E-2</v>
      </c>
    </row>
    <row r="15" spans="1:9" x14ac:dyDescent="0.2">
      <c r="C15" t="s">
        <v>94</v>
      </c>
    </row>
    <row r="16" spans="1:9" x14ac:dyDescent="0.2">
      <c r="C16" s="9"/>
      <c r="D16" s="9">
        <v>0</v>
      </c>
      <c r="E16" s="9">
        <v>8</v>
      </c>
      <c r="F16" s="9">
        <v>24</v>
      </c>
      <c r="G16" s="9">
        <v>48</v>
      </c>
      <c r="H16" s="9">
        <v>72</v>
      </c>
      <c r="I16" s="9">
        <v>96</v>
      </c>
    </row>
    <row r="17" spans="2:9" x14ac:dyDescent="0.2">
      <c r="B17" t="s">
        <v>140</v>
      </c>
      <c r="C17" s="9" t="s">
        <v>97</v>
      </c>
      <c r="D17" s="9">
        <v>1</v>
      </c>
      <c r="E17" s="9">
        <v>1.1993541915000001</v>
      </c>
      <c r="F17" s="9">
        <v>1.45906682925</v>
      </c>
      <c r="G17" s="9">
        <v>1.2502249969999999</v>
      </c>
      <c r="H17" s="9">
        <v>1.0871111405</v>
      </c>
      <c r="I17" s="9">
        <v>1.0070619110000001</v>
      </c>
    </row>
    <row r="18" spans="2:9" x14ac:dyDescent="0.2">
      <c r="C18" s="9" t="s">
        <v>98</v>
      </c>
      <c r="D18" s="9">
        <v>4.0329067467050908E-2</v>
      </c>
      <c r="E18" s="9">
        <v>3.1784985238362012E-2</v>
      </c>
      <c r="F18" s="9">
        <v>5.9964326532700469E-3</v>
      </c>
      <c r="G18" s="9">
        <v>6.7122828739982085E-2</v>
      </c>
      <c r="H18" s="9">
        <v>1.4596111228825513E-2</v>
      </c>
      <c r="I18" s="9">
        <v>1.3489382759065055E-2</v>
      </c>
    </row>
    <row r="19" spans="2:9" x14ac:dyDescent="0.2">
      <c r="B19" t="s">
        <v>143</v>
      </c>
      <c r="C19" s="9" t="s">
        <v>97</v>
      </c>
      <c r="D19" s="9">
        <v>1</v>
      </c>
      <c r="E19" s="9">
        <v>9.9607768999999999E-2</v>
      </c>
      <c r="F19" s="9">
        <v>2.6949506000000002E-2</v>
      </c>
      <c r="G19" s="9">
        <v>1.9284796E-2</v>
      </c>
      <c r="H19" s="9">
        <v>1.42619485E-2</v>
      </c>
      <c r="I19" s="9">
        <v>1.6936880250000001E-2</v>
      </c>
    </row>
    <row r="20" spans="2:9" x14ac:dyDescent="0.2">
      <c r="C20" s="9" t="s">
        <v>98</v>
      </c>
      <c r="D20" s="9">
        <v>4.0378784615267761E-2</v>
      </c>
      <c r="E20" s="9">
        <v>7.8819064375749218E-3</v>
      </c>
      <c r="F20" s="9">
        <v>5.8311808327830687E-4</v>
      </c>
      <c r="G20" s="9">
        <v>1.856293672140043E-3</v>
      </c>
      <c r="H20" s="9">
        <v>1.5467787768936934E-3</v>
      </c>
      <c r="I20" s="9">
        <v>1.45588054715748E-3</v>
      </c>
    </row>
  </sheetData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6742C-33D3-4D27-89E1-0DA42F7C5425}">
  <dimension ref="A1:G23"/>
  <sheetViews>
    <sheetView workbookViewId="0">
      <selection activeCell="C3" sqref="C3:G13"/>
    </sheetView>
  </sheetViews>
  <sheetFormatPr defaultRowHeight="14.25" x14ac:dyDescent="0.2"/>
  <cols>
    <col min="3" max="3" width="13.625" customWidth="1"/>
    <col min="4" max="7" width="16.375" customWidth="1"/>
  </cols>
  <sheetData>
    <row r="1" spans="1:7" x14ac:dyDescent="0.2">
      <c r="A1" t="s">
        <v>62</v>
      </c>
    </row>
    <row r="3" spans="1:7" x14ac:dyDescent="0.2">
      <c r="C3" t="s">
        <v>111</v>
      </c>
    </row>
    <row r="4" spans="1:7" x14ac:dyDescent="0.2">
      <c r="D4" s="9" t="s">
        <v>335</v>
      </c>
      <c r="E4" s="9" t="s">
        <v>336</v>
      </c>
      <c r="F4" s="9" t="s">
        <v>337</v>
      </c>
      <c r="G4" s="9" t="s">
        <v>338</v>
      </c>
    </row>
    <row r="5" spans="1:7" x14ac:dyDescent="0.2">
      <c r="D5" s="9">
        <v>0.93110903300000003</v>
      </c>
      <c r="E5" s="9">
        <v>1.145160387</v>
      </c>
      <c r="F5" s="9">
        <v>0.20697396600000001</v>
      </c>
      <c r="G5" s="9">
        <v>0.24506899600000001</v>
      </c>
    </row>
    <row r="6" spans="1:7" x14ac:dyDescent="0.2">
      <c r="D6" s="9">
        <v>0.95909935000000002</v>
      </c>
      <c r="E6" s="9">
        <v>1.063188013</v>
      </c>
      <c r="F6" s="9">
        <v>0.221718204</v>
      </c>
      <c r="G6" s="9">
        <v>0.24757871300000001</v>
      </c>
    </row>
    <row r="7" spans="1:7" x14ac:dyDescent="0.2">
      <c r="D7" s="9">
        <v>0.88073969299999999</v>
      </c>
      <c r="E7" s="9">
        <v>0.891680001</v>
      </c>
      <c r="F7" s="9">
        <v>0.216007263</v>
      </c>
      <c r="G7" s="9">
        <v>0.262854376</v>
      </c>
    </row>
    <row r="8" spans="1:7" x14ac:dyDescent="0.2">
      <c r="D8" s="9">
        <v>0.91503184900000001</v>
      </c>
      <c r="E8" s="9">
        <v>0.89997159900000001</v>
      </c>
      <c r="F8" s="9">
        <v>0.457757578</v>
      </c>
      <c r="G8" s="9">
        <v>0.30247827599999999</v>
      </c>
    </row>
    <row r="10" spans="1:7" x14ac:dyDescent="0.2">
      <c r="C10" t="s">
        <v>94</v>
      </c>
    </row>
    <row r="11" spans="1:7" x14ac:dyDescent="0.2">
      <c r="C11" s="9"/>
      <c r="D11" s="9" t="s">
        <v>335</v>
      </c>
      <c r="E11" s="9" t="s">
        <v>336</v>
      </c>
      <c r="F11" s="9" t="s">
        <v>337</v>
      </c>
      <c r="G11" s="9" t="s">
        <v>338</v>
      </c>
    </row>
    <row r="12" spans="1:7" x14ac:dyDescent="0.2">
      <c r="C12" s="9" t="s">
        <v>97</v>
      </c>
      <c r="D12" s="9">
        <v>0.92149498124999996</v>
      </c>
      <c r="E12" s="9">
        <v>1</v>
      </c>
      <c r="F12" s="9">
        <v>0.27561425275000001</v>
      </c>
      <c r="G12" s="9">
        <v>0.26449509025000001</v>
      </c>
    </row>
    <row r="13" spans="1:7" x14ac:dyDescent="0.2">
      <c r="C13" s="9" t="s">
        <v>98</v>
      </c>
      <c r="D13" s="9">
        <v>1.6353603422893364E-2</v>
      </c>
      <c r="E13" s="9">
        <v>6.245209239279241E-2</v>
      </c>
      <c r="F13" s="9">
        <v>6.0790252231318925E-2</v>
      </c>
      <c r="G13" s="9">
        <v>1.3256920519874878E-2</v>
      </c>
    </row>
    <row r="22" spans="3:3" x14ac:dyDescent="0.2">
      <c r="C22" s="4"/>
    </row>
    <row r="23" spans="3:3" x14ac:dyDescent="0.2">
      <c r="C23" s="4"/>
    </row>
  </sheetData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75386-CB30-4685-A120-7970C4C7F5AB}">
  <dimension ref="A1:F13"/>
  <sheetViews>
    <sheetView workbookViewId="0">
      <selection activeCell="B3" sqref="B3:F13"/>
    </sheetView>
  </sheetViews>
  <sheetFormatPr defaultRowHeight="14.25" x14ac:dyDescent="0.2"/>
  <cols>
    <col min="3" max="6" width="18.125" customWidth="1"/>
  </cols>
  <sheetData>
    <row r="1" spans="1:6" x14ac:dyDescent="0.2">
      <c r="A1" t="s">
        <v>63</v>
      </c>
    </row>
    <row r="3" spans="1:6" x14ac:dyDescent="0.2">
      <c r="C3" t="s">
        <v>111</v>
      </c>
    </row>
    <row r="4" spans="1:6" x14ac:dyDescent="0.2">
      <c r="C4" s="9" t="s">
        <v>335</v>
      </c>
      <c r="D4" s="9" t="s">
        <v>336</v>
      </c>
      <c r="E4" s="9" t="s">
        <v>339</v>
      </c>
      <c r="F4" s="9" t="s">
        <v>340</v>
      </c>
    </row>
    <row r="5" spans="1:6" x14ac:dyDescent="0.2">
      <c r="C5" s="9">
        <v>0.75432971299999996</v>
      </c>
      <c r="D5" s="9">
        <v>1.0127223670000001</v>
      </c>
      <c r="E5" s="9">
        <v>9.1195574000000001E-2</v>
      </c>
      <c r="F5" s="9">
        <v>8.3853678000000001E-2</v>
      </c>
    </row>
    <row r="6" spans="1:6" x14ac:dyDescent="0.2">
      <c r="C6" s="9">
        <v>0.82485279700000003</v>
      </c>
      <c r="D6" s="9">
        <v>1.0913206529999999</v>
      </c>
      <c r="E6" s="9">
        <v>6.7422918999999998E-2</v>
      </c>
      <c r="F6" s="9">
        <v>3.3849957999999999E-2</v>
      </c>
    </row>
    <row r="7" spans="1:6" x14ac:dyDescent="0.2">
      <c r="C7" s="9">
        <v>0.86140357700000003</v>
      </c>
      <c r="D7" s="9">
        <v>0.94220208999999999</v>
      </c>
      <c r="E7" s="9">
        <v>7.6359339999999998E-2</v>
      </c>
      <c r="F7" s="9">
        <v>6.6359421000000002E-2</v>
      </c>
    </row>
    <row r="8" spans="1:6" x14ac:dyDescent="0.2">
      <c r="C8" s="9">
        <v>0.77477615799999999</v>
      </c>
      <c r="D8" s="9">
        <v>0.95375489000000002</v>
      </c>
      <c r="E8" s="9">
        <v>3.6920521999999997E-2</v>
      </c>
      <c r="F8" s="9">
        <v>0.10379896500000001</v>
      </c>
    </row>
    <row r="10" spans="1:6" x14ac:dyDescent="0.2">
      <c r="C10" t="s">
        <v>94</v>
      </c>
    </row>
    <row r="11" spans="1:6" x14ac:dyDescent="0.2">
      <c r="C11" s="9" t="s">
        <v>335</v>
      </c>
      <c r="D11" s="9" t="s">
        <v>336</v>
      </c>
      <c r="E11" s="9" t="s">
        <v>339</v>
      </c>
      <c r="F11" s="9" t="s">
        <v>340</v>
      </c>
    </row>
    <row r="12" spans="1:6" x14ac:dyDescent="0.2">
      <c r="B12" t="s">
        <v>97</v>
      </c>
      <c r="C12" s="9">
        <v>0.80384056124999992</v>
      </c>
      <c r="D12" s="9">
        <v>0.99999999999999989</v>
      </c>
      <c r="E12" s="9">
        <v>6.7974588749999995E-2</v>
      </c>
      <c r="F12" s="9">
        <v>7.1965505499999999E-2</v>
      </c>
    </row>
    <row r="13" spans="1:6" x14ac:dyDescent="0.2">
      <c r="B13" t="s">
        <v>98</v>
      </c>
      <c r="C13" s="9">
        <v>2.4240253134269373E-2</v>
      </c>
      <c r="D13" s="9">
        <v>3.4132741961481895E-2</v>
      </c>
      <c r="E13" s="9">
        <v>1.1453447845996787E-2</v>
      </c>
      <c r="F13" s="9">
        <v>1.4829365388123765E-2</v>
      </c>
    </row>
  </sheetData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70B2D-B5D8-4048-B706-46B4075ADAFB}">
  <dimension ref="A1:F23"/>
  <sheetViews>
    <sheetView workbookViewId="0">
      <selection activeCell="B3" sqref="B3:F14"/>
    </sheetView>
  </sheetViews>
  <sheetFormatPr defaultRowHeight="14.25" x14ac:dyDescent="0.2"/>
  <cols>
    <col min="3" max="6" width="16.625" customWidth="1"/>
  </cols>
  <sheetData>
    <row r="1" spans="1:6" x14ac:dyDescent="0.2">
      <c r="A1" t="s">
        <v>64</v>
      </c>
    </row>
    <row r="3" spans="1:6" x14ac:dyDescent="0.2">
      <c r="C3" t="s">
        <v>111</v>
      </c>
    </row>
    <row r="4" spans="1:6" x14ac:dyDescent="0.2">
      <c r="C4" s="9" t="s">
        <v>335</v>
      </c>
      <c r="D4" s="9" t="s">
        <v>336</v>
      </c>
      <c r="E4" s="9" t="s">
        <v>341</v>
      </c>
      <c r="F4" s="9" t="s">
        <v>342</v>
      </c>
    </row>
    <row r="5" spans="1:6" x14ac:dyDescent="0.2">
      <c r="C5" s="9">
        <v>0.77663547700000002</v>
      </c>
      <c r="D5" s="9">
        <v>0.90043612399999995</v>
      </c>
      <c r="E5" s="9">
        <v>4.3230788999999999E-2</v>
      </c>
      <c r="F5" s="9">
        <v>3.8794576999999997E-2</v>
      </c>
    </row>
    <row r="6" spans="1:6" x14ac:dyDescent="0.2">
      <c r="C6" s="9">
        <v>0.97659101699999995</v>
      </c>
      <c r="D6" s="9">
        <v>1.016790801</v>
      </c>
      <c r="E6" s="9">
        <v>2.79931E-2</v>
      </c>
      <c r="F6" s="9">
        <v>5.1445008E-2</v>
      </c>
    </row>
    <row r="7" spans="1:6" x14ac:dyDescent="0.2">
      <c r="C7" s="9">
        <v>0.90422121300000002</v>
      </c>
      <c r="D7" s="9">
        <v>1.0265327630000001</v>
      </c>
      <c r="E7" s="9">
        <v>6.5181557000000001E-2</v>
      </c>
      <c r="F7" s="9">
        <v>4.7464970000000002E-2</v>
      </c>
    </row>
    <row r="8" spans="1:6" x14ac:dyDescent="0.2">
      <c r="C8" s="9">
        <v>0.86741816599999999</v>
      </c>
      <c r="D8" s="9">
        <v>1.056240311</v>
      </c>
      <c r="E8" s="9">
        <v>5.0528040000000003E-2</v>
      </c>
      <c r="F8" s="9">
        <v>4.6769120999999997E-2</v>
      </c>
    </row>
    <row r="11" spans="1:6" x14ac:dyDescent="0.2">
      <c r="C11" t="s">
        <v>94</v>
      </c>
    </row>
    <row r="12" spans="1:6" x14ac:dyDescent="0.2">
      <c r="C12" s="9" t="s">
        <v>335</v>
      </c>
      <c r="D12" s="9" t="s">
        <v>336</v>
      </c>
      <c r="E12" s="9" t="s">
        <v>341</v>
      </c>
      <c r="F12" s="9" t="s">
        <v>342</v>
      </c>
    </row>
    <row r="13" spans="1:6" x14ac:dyDescent="0.2">
      <c r="B13" t="s">
        <v>97</v>
      </c>
      <c r="C13" s="9">
        <f>AVERAGE(C5:C8)</f>
        <v>0.88121646825000011</v>
      </c>
      <c r="D13" s="9">
        <f>AVERAGE(D5:D8)</f>
        <v>0.99999999974999998</v>
      </c>
      <c r="E13" s="9">
        <f>AVERAGE(E5:E8)</f>
        <v>4.6733371499999996E-2</v>
      </c>
      <c r="F13" s="9">
        <f>AVERAGE(F5:F8)</f>
        <v>4.6118419000000001E-2</v>
      </c>
    </row>
    <row r="14" spans="1:6" x14ac:dyDescent="0.2">
      <c r="B14" t="s">
        <v>98</v>
      </c>
      <c r="C14" s="9">
        <f>STDEV(C5:C8)/SQRT(COUNT(C5:C8))</f>
        <v>4.1586355641097097E-2</v>
      </c>
      <c r="D14" s="9">
        <f>STDEV(D5:D8)/SQRT(COUNT(D5:D8))</f>
        <v>3.4231876587176129E-2</v>
      </c>
      <c r="E14" s="9">
        <f>STDEV(E5:E8)/SQRT(COUNT(E5:E8))</f>
        <v>7.7362831155661314E-3</v>
      </c>
      <c r="F14" s="9">
        <f>STDEV(F5:F8)/SQRT(COUNT(F5:F8))</f>
        <v>2.649651308887801E-3</v>
      </c>
    </row>
    <row r="22" spans="3:3" x14ac:dyDescent="0.2">
      <c r="C22" s="4"/>
    </row>
    <row r="23" spans="3:3" x14ac:dyDescent="0.2">
      <c r="C23" s="4"/>
    </row>
  </sheetData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64BE3-8624-4992-AA4A-5A2423AE808F}">
  <dimension ref="A1:D28"/>
  <sheetViews>
    <sheetView workbookViewId="0">
      <selection activeCell="B5" sqref="B5:B28"/>
    </sheetView>
  </sheetViews>
  <sheetFormatPr defaultRowHeight="14.25" x14ac:dyDescent="0.2"/>
  <cols>
    <col min="2" max="2" width="24.625" customWidth="1"/>
  </cols>
  <sheetData>
    <row r="1" spans="1:4" x14ac:dyDescent="0.2">
      <c r="A1" t="s">
        <v>65</v>
      </c>
    </row>
    <row r="3" spans="1:4" x14ac:dyDescent="0.2">
      <c r="C3" t="s">
        <v>111</v>
      </c>
    </row>
    <row r="4" spans="1:4" x14ac:dyDescent="0.2">
      <c r="C4" s="9" t="s">
        <v>105</v>
      </c>
      <c r="D4" s="9" t="s">
        <v>107</v>
      </c>
    </row>
    <row r="5" spans="1:4" x14ac:dyDescent="0.2">
      <c r="B5" s="13" t="s">
        <v>312</v>
      </c>
      <c r="C5" s="9">
        <v>21.727056090000001</v>
      </c>
      <c r="D5" s="9">
        <v>19.141298979999998</v>
      </c>
    </row>
    <row r="6" spans="1:4" x14ac:dyDescent="0.2">
      <c r="B6" s="13" t="s">
        <v>315</v>
      </c>
      <c r="C6" s="9">
        <v>20.171799369999999</v>
      </c>
      <c r="D6" s="9">
        <v>19.507149040000002</v>
      </c>
    </row>
    <row r="7" spans="1:4" x14ac:dyDescent="0.2">
      <c r="B7" s="13" t="s">
        <v>313</v>
      </c>
      <c r="C7" s="9">
        <v>16.917788640000001</v>
      </c>
      <c r="D7" s="9">
        <v>19.63250824</v>
      </c>
    </row>
    <row r="8" spans="1:4" x14ac:dyDescent="0.2">
      <c r="B8" s="13" t="s">
        <v>314</v>
      </c>
      <c r="C8" s="9">
        <v>17.07510461</v>
      </c>
      <c r="D8" s="9">
        <v>20.08133913</v>
      </c>
    </row>
    <row r="9" spans="1:4" x14ac:dyDescent="0.2">
      <c r="B9" s="13" t="s">
        <v>311</v>
      </c>
      <c r="C9" s="9">
        <v>4.6496786710000002</v>
      </c>
      <c r="D9" s="9">
        <v>2.954490651</v>
      </c>
    </row>
    <row r="10" spans="1:4" x14ac:dyDescent="0.2">
      <c r="B10" s="13" t="s">
        <v>316</v>
      </c>
      <c r="C10" s="9">
        <v>4.6972953649999996</v>
      </c>
      <c r="D10" s="9">
        <v>3.1983585990000001</v>
      </c>
    </row>
    <row r="11" spans="1:4" x14ac:dyDescent="0.2">
      <c r="B11" s="13" t="s">
        <v>317</v>
      </c>
      <c r="C11" s="9">
        <v>4.9871195620000002</v>
      </c>
      <c r="D11" s="9">
        <v>3.2936193079999998</v>
      </c>
    </row>
    <row r="12" spans="1:4" x14ac:dyDescent="0.2">
      <c r="B12" s="13" t="s">
        <v>318</v>
      </c>
      <c r="C12" s="9">
        <v>5.7389013379999998</v>
      </c>
      <c r="D12" s="9">
        <v>3.327551975</v>
      </c>
    </row>
    <row r="13" spans="1:4" x14ac:dyDescent="0.2">
      <c r="B13" s="13" t="s">
        <v>319</v>
      </c>
      <c r="C13" s="9">
        <v>19.524436120000001</v>
      </c>
      <c r="D13" s="9">
        <v>53.884805870000001</v>
      </c>
    </row>
    <row r="14" spans="1:4" x14ac:dyDescent="0.2">
      <c r="B14" s="13" t="s">
        <v>320</v>
      </c>
      <c r="C14" s="9">
        <v>22.047390719999999</v>
      </c>
      <c r="D14" s="9">
        <v>53.101965159999999</v>
      </c>
    </row>
    <row r="15" spans="1:4" x14ac:dyDescent="0.2">
      <c r="B15" s="13" t="s">
        <v>321</v>
      </c>
      <c r="C15" s="9">
        <v>22.25862871</v>
      </c>
      <c r="D15" s="9">
        <v>53.125365729999999</v>
      </c>
    </row>
    <row r="16" spans="1:4" x14ac:dyDescent="0.2">
      <c r="B16" s="13" t="s">
        <v>322</v>
      </c>
      <c r="C16" s="9">
        <v>22.902786689999999</v>
      </c>
      <c r="D16" s="9">
        <v>53.865071069999999</v>
      </c>
    </row>
    <row r="17" spans="2:4" x14ac:dyDescent="0.2">
      <c r="B17" s="13" t="s">
        <v>323</v>
      </c>
      <c r="C17" s="9">
        <v>0.84119486700000001</v>
      </c>
      <c r="D17" s="9">
        <v>1.0436637040000001</v>
      </c>
    </row>
    <row r="18" spans="2:4" x14ac:dyDescent="0.2">
      <c r="B18" s="13" t="s">
        <v>324</v>
      </c>
      <c r="C18" s="9">
        <v>1.115498079</v>
      </c>
      <c r="D18" s="9">
        <v>0.96688348199999996</v>
      </c>
    </row>
    <row r="19" spans="2:4" x14ac:dyDescent="0.2">
      <c r="B19" s="13" t="s">
        <v>325</v>
      </c>
      <c r="C19" s="9">
        <v>1.0291976780000001</v>
      </c>
      <c r="D19" s="9">
        <v>0.95895423000000002</v>
      </c>
    </row>
    <row r="20" spans="2:4" x14ac:dyDescent="0.2">
      <c r="B20" s="13" t="s">
        <v>326</v>
      </c>
      <c r="C20" s="9">
        <v>1.014109376</v>
      </c>
      <c r="D20" s="9">
        <v>1.030498583</v>
      </c>
    </row>
    <row r="21" spans="2:4" x14ac:dyDescent="0.2">
      <c r="B21" s="13" t="s">
        <v>327</v>
      </c>
      <c r="C21" s="9">
        <v>28.799914430000001</v>
      </c>
      <c r="D21" s="9">
        <v>48.882392449999998</v>
      </c>
    </row>
    <row r="22" spans="2:4" x14ac:dyDescent="0.2">
      <c r="B22" s="13" t="s">
        <v>328</v>
      </c>
      <c r="C22" s="9">
        <v>31.035101489999999</v>
      </c>
      <c r="D22" s="9">
        <v>41.863140710000003</v>
      </c>
    </row>
    <row r="23" spans="2:4" x14ac:dyDescent="0.2">
      <c r="B23" s="13" t="s">
        <v>329</v>
      </c>
      <c r="C23" s="9">
        <v>26.794450730000001</v>
      </c>
      <c r="D23" s="9">
        <v>47.603820849999998</v>
      </c>
    </row>
    <row r="24" spans="2:4" x14ac:dyDescent="0.2">
      <c r="B24" s="13" t="s">
        <v>330</v>
      </c>
      <c r="C24" s="9">
        <v>27.122990600000001</v>
      </c>
      <c r="D24" s="9">
        <v>43.443252459999997</v>
      </c>
    </row>
    <row r="25" spans="2:4" x14ac:dyDescent="0.2">
      <c r="B25" s="13" t="s">
        <v>331</v>
      </c>
      <c r="C25" s="9">
        <v>2.384640487</v>
      </c>
      <c r="D25" s="9">
        <v>1.5671165680000001</v>
      </c>
    </row>
    <row r="26" spans="2:4" x14ac:dyDescent="0.2">
      <c r="B26" s="13" t="s">
        <v>332</v>
      </c>
      <c r="C26" s="9">
        <v>0.96262897400000003</v>
      </c>
      <c r="D26" s="9">
        <v>1.5916750209999999</v>
      </c>
    </row>
    <row r="27" spans="2:4" x14ac:dyDescent="0.2">
      <c r="B27" s="13" t="s">
        <v>333</v>
      </c>
      <c r="C27" s="9">
        <v>1.887136787</v>
      </c>
      <c r="D27" s="9">
        <v>1.8098663820000001</v>
      </c>
    </row>
    <row r="28" spans="2:4" x14ac:dyDescent="0.2">
      <c r="B28" s="13" t="s">
        <v>334</v>
      </c>
      <c r="C28" s="9">
        <v>2.95184683</v>
      </c>
      <c r="D28" s="9">
        <v>1.27298487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48CD0-4D9C-49B3-8429-27209B2A52A9}">
  <dimension ref="A1:G16"/>
  <sheetViews>
    <sheetView zoomScale="60" zoomScaleNormal="60" workbookViewId="0">
      <selection activeCell="D14" sqref="D14"/>
    </sheetView>
  </sheetViews>
  <sheetFormatPr defaultRowHeight="14.25" x14ac:dyDescent="0.2"/>
  <cols>
    <col min="3" max="6" width="15.625" customWidth="1"/>
  </cols>
  <sheetData>
    <row r="1" spans="1:7" ht="18" x14ac:dyDescent="0.35">
      <c r="A1" s="1" t="s">
        <v>11</v>
      </c>
    </row>
    <row r="3" spans="1:7" x14ac:dyDescent="0.2">
      <c r="B3" s="6"/>
      <c r="C3" s="6" t="s">
        <v>96</v>
      </c>
      <c r="D3" s="6"/>
      <c r="E3" s="6"/>
      <c r="F3" s="6"/>
      <c r="G3" s="6"/>
    </row>
    <row r="4" spans="1:7" x14ac:dyDescent="0.2">
      <c r="B4" s="6"/>
      <c r="C4" s="10" t="s">
        <v>6</v>
      </c>
      <c r="D4" s="10" t="s">
        <v>7</v>
      </c>
      <c r="E4" s="10" t="s">
        <v>12</v>
      </c>
      <c r="F4" s="10" t="s">
        <v>13</v>
      </c>
      <c r="G4" s="6"/>
    </row>
    <row r="5" spans="1:7" x14ac:dyDescent="0.2">
      <c r="B5" s="6"/>
      <c r="C5" s="10">
        <v>6.232095E-3</v>
      </c>
      <c r="D5" s="10">
        <v>1.075563928</v>
      </c>
      <c r="E5" s="10">
        <v>2.645765E-3</v>
      </c>
      <c r="F5" s="10">
        <v>3.4481415000000001E-2</v>
      </c>
      <c r="G5" s="6"/>
    </row>
    <row r="6" spans="1:7" x14ac:dyDescent="0.2">
      <c r="B6" s="6"/>
      <c r="C6" s="10">
        <v>1.1911799000000001E-2</v>
      </c>
      <c r="D6" s="10">
        <v>0.92111866399999998</v>
      </c>
      <c r="E6" s="10">
        <v>0</v>
      </c>
      <c r="F6" s="10">
        <v>3.5021776999999997E-2</v>
      </c>
      <c r="G6" s="6"/>
    </row>
    <row r="7" spans="1:7" x14ac:dyDescent="0.2">
      <c r="B7" s="6"/>
      <c r="C7" s="10">
        <v>5.963477E-3</v>
      </c>
      <c r="D7" s="10">
        <v>1.047431395</v>
      </c>
      <c r="E7" s="10">
        <v>9.2557299999999996E-5</v>
      </c>
      <c r="F7" s="10">
        <v>3.9822662000000002E-2</v>
      </c>
      <c r="G7" s="6"/>
    </row>
    <row r="8" spans="1:7" x14ac:dyDescent="0.2">
      <c r="B8" s="6"/>
      <c r="C8" s="10">
        <v>8.6533010000000004E-3</v>
      </c>
      <c r="D8" s="10">
        <v>0.95588601299999998</v>
      </c>
      <c r="E8" s="10">
        <v>1.0928330000000001E-3</v>
      </c>
      <c r="F8" s="10">
        <v>2.8009606999999999E-2</v>
      </c>
      <c r="G8" s="6"/>
    </row>
    <row r="9" spans="1:7" x14ac:dyDescent="0.2">
      <c r="B9" s="6"/>
      <c r="C9" s="6"/>
      <c r="D9" s="6"/>
      <c r="E9" s="6"/>
      <c r="F9" s="6"/>
      <c r="G9" s="6"/>
    </row>
    <row r="10" spans="1:7" x14ac:dyDescent="0.2">
      <c r="B10" s="6"/>
      <c r="C10" s="6"/>
      <c r="D10" s="6"/>
      <c r="E10" s="6"/>
      <c r="F10" s="6"/>
      <c r="G10" s="6"/>
    </row>
    <row r="11" spans="1:7" x14ac:dyDescent="0.2">
      <c r="B11" s="6"/>
      <c r="C11" s="6" t="s">
        <v>95</v>
      </c>
      <c r="D11" s="6"/>
      <c r="E11" s="6"/>
      <c r="F11" s="6"/>
      <c r="G11" s="6"/>
    </row>
    <row r="12" spans="1:7" x14ac:dyDescent="0.2">
      <c r="B12" s="10"/>
      <c r="C12" s="10" t="s">
        <v>6</v>
      </c>
      <c r="D12" s="10" t="s">
        <v>7</v>
      </c>
      <c r="E12" s="10" t="s">
        <v>12</v>
      </c>
      <c r="F12" s="10" t="s">
        <v>13</v>
      </c>
      <c r="G12" s="6"/>
    </row>
    <row r="13" spans="1:7" x14ac:dyDescent="0.2">
      <c r="B13" s="11" t="s">
        <v>97</v>
      </c>
      <c r="C13" s="10">
        <v>8.1901680000000011E-3</v>
      </c>
      <c r="D13" s="10">
        <v>1</v>
      </c>
      <c r="E13" s="10">
        <v>9.5778882500000006E-4</v>
      </c>
      <c r="F13" s="10">
        <v>3.4333865249999998E-2</v>
      </c>
      <c r="G13" s="6"/>
    </row>
    <row r="14" spans="1:7" x14ac:dyDescent="0.2">
      <c r="B14" s="11" t="s">
        <v>98</v>
      </c>
      <c r="C14" s="10">
        <v>1.3801338147277607E-3</v>
      </c>
      <c r="D14" s="10">
        <v>3.666055266974786E-2</v>
      </c>
      <c r="E14" s="10">
        <v>6.146466140337448E-4</v>
      </c>
      <c r="F14" s="10">
        <v>2.4258697010903253E-3</v>
      </c>
      <c r="G14" s="6"/>
    </row>
    <row r="15" spans="1:7" x14ac:dyDescent="0.2">
      <c r="B15" s="6"/>
      <c r="C15" s="6"/>
      <c r="D15" s="6"/>
      <c r="E15" s="6"/>
      <c r="F15" s="6"/>
      <c r="G15" s="6"/>
    </row>
    <row r="16" spans="1:7" x14ac:dyDescent="0.2">
      <c r="B16" s="6"/>
      <c r="C16" s="6"/>
      <c r="D16" s="6"/>
      <c r="E16" s="6"/>
      <c r="F16" s="6"/>
      <c r="G16" s="6"/>
    </row>
  </sheetData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3FCD6-6AD7-4EAB-A252-697E950C2432}">
  <dimension ref="A1:D16"/>
  <sheetViews>
    <sheetView workbookViewId="0">
      <selection activeCell="G18" sqref="G18:G19"/>
    </sheetView>
  </sheetViews>
  <sheetFormatPr defaultRowHeight="14.25" x14ac:dyDescent="0.2"/>
  <sheetData>
    <row r="1" spans="1:4" x14ac:dyDescent="0.2">
      <c r="A1" t="s">
        <v>66</v>
      </c>
    </row>
    <row r="3" spans="1:4" x14ac:dyDescent="0.2">
      <c r="C3" t="s">
        <v>111</v>
      </c>
    </row>
    <row r="4" spans="1:4" x14ac:dyDescent="0.2">
      <c r="C4" s="9" t="s">
        <v>1</v>
      </c>
      <c r="D4" s="9" t="s">
        <v>0</v>
      </c>
    </row>
    <row r="5" spans="1:4" x14ac:dyDescent="0.2">
      <c r="C5" s="9">
        <v>0.95462566299999996</v>
      </c>
      <c r="D5" s="9">
        <v>0.572426184</v>
      </c>
    </row>
    <row r="6" spans="1:4" x14ac:dyDescent="0.2">
      <c r="C6" s="9">
        <v>0.914452716</v>
      </c>
      <c r="D6" s="9">
        <v>0.47201396600000001</v>
      </c>
    </row>
    <row r="7" spans="1:4" x14ac:dyDescent="0.2">
      <c r="C7" s="9">
        <v>1.0761838269999999</v>
      </c>
      <c r="D7" s="9">
        <v>0.482608168</v>
      </c>
    </row>
    <row r="8" spans="1:4" x14ac:dyDescent="0.2">
      <c r="C8" s="9">
        <v>1.0283628419999999</v>
      </c>
      <c r="D8" s="9">
        <v>0.53004125599999996</v>
      </c>
    </row>
    <row r="9" spans="1:4" x14ac:dyDescent="0.2">
      <c r="C9" s="9">
        <v>1.0519335569999999</v>
      </c>
      <c r="D9" s="9">
        <v>0.63505628599999997</v>
      </c>
    </row>
    <row r="10" spans="1:4" x14ac:dyDescent="0.2">
      <c r="C10" s="9">
        <v>0.97444139500000004</v>
      </c>
      <c r="D10" s="9">
        <v>0.68928473400000001</v>
      </c>
    </row>
    <row r="13" spans="1:4" x14ac:dyDescent="0.2">
      <c r="C13" t="s">
        <v>94</v>
      </c>
    </row>
    <row r="14" spans="1:4" x14ac:dyDescent="0.2">
      <c r="C14" s="9" t="s">
        <v>1</v>
      </c>
      <c r="D14" s="9" t="s">
        <v>0</v>
      </c>
    </row>
    <row r="15" spans="1:4" x14ac:dyDescent="0.2">
      <c r="B15" s="9" t="s">
        <v>97</v>
      </c>
      <c r="C15" s="9">
        <v>1</v>
      </c>
      <c r="D15" s="9">
        <v>0.56357176566666667</v>
      </c>
    </row>
    <row r="16" spans="1:4" x14ac:dyDescent="0.2">
      <c r="B16" s="9" t="s">
        <v>98</v>
      </c>
      <c r="C16" s="9">
        <v>2.5387615873930458E-2</v>
      </c>
      <c r="D16" s="9">
        <v>3.5144661844023969E-2</v>
      </c>
    </row>
  </sheetData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3ACB1-0EF5-4354-B8DB-BBEE2A10A07F}">
  <dimension ref="A1:D16"/>
  <sheetViews>
    <sheetView workbookViewId="0">
      <selection activeCell="L37" sqref="L37"/>
    </sheetView>
  </sheetViews>
  <sheetFormatPr defaultRowHeight="14.25" x14ac:dyDescent="0.2"/>
  <sheetData>
    <row r="1" spans="1:4" x14ac:dyDescent="0.2">
      <c r="A1" t="s">
        <v>144</v>
      </c>
    </row>
    <row r="3" spans="1:4" x14ac:dyDescent="0.2">
      <c r="C3" t="s">
        <v>111</v>
      </c>
    </row>
    <row r="4" spans="1:4" x14ac:dyDescent="0.2">
      <c r="C4" s="9" t="s">
        <v>1</v>
      </c>
      <c r="D4" s="9" t="s">
        <v>0</v>
      </c>
    </row>
    <row r="5" spans="1:4" x14ac:dyDescent="0.2">
      <c r="C5" s="9">
        <v>0.85270356700000005</v>
      </c>
      <c r="D5" s="9">
        <v>2.6768994849999999</v>
      </c>
    </row>
    <row r="6" spans="1:4" x14ac:dyDescent="0.2">
      <c r="C6" s="9">
        <v>0.959139831</v>
      </c>
      <c r="D6" s="9">
        <v>2.9083791890000001</v>
      </c>
    </row>
    <row r="7" spans="1:4" x14ac:dyDescent="0.2">
      <c r="C7" s="9">
        <v>1.216266834</v>
      </c>
      <c r="D7" s="9">
        <v>2.6320467349999999</v>
      </c>
    </row>
    <row r="8" spans="1:4" x14ac:dyDescent="0.2">
      <c r="C8" s="9">
        <v>1.1908876079999999</v>
      </c>
      <c r="D8" s="9">
        <v>3.3285061640000002</v>
      </c>
    </row>
    <row r="9" spans="1:4" x14ac:dyDescent="0.2">
      <c r="C9" s="9">
        <v>0.904006368</v>
      </c>
      <c r="D9" s="9">
        <v>3.087503645</v>
      </c>
    </row>
    <row r="10" spans="1:4" x14ac:dyDescent="0.2">
      <c r="C10" s="9">
        <v>0.876995792</v>
      </c>
      <c r="D10" s="9">
        <v>4.1516925909999998</v>
      </c>
    </row>
    <row r="13" spans="1:4" x14ac:dyDescent="0.2">
      <c r="C13" t="s">
        <v>94</v>
      </c>
    </row>
    <row r="14" spans="1:4" x14ac:dyDescent="0.2">
      <c r="C14" s="9" t="s">
        <v>1</v>
      </c>
      <c r="D14" s="9" t="s">
        <v>0</v>
      </c>
    </row>
    <row r="15" spans="1:4" x14ac:dyDescent="0.2">
      <c r="B15" s="9" t="s">
        <v>97</v>
      </c>
      <c r="C15" s="9">
        <v>1</v>
      </c>
      <c r="D15" s="9">
        <v>3.1308379681666665</v>
      </c>
    </row>
    <row r="16" spans="1:4" x14ac:dyDescent="0.2">
      <c r="B16" s="9" t="s">
        <v>98</v>
      </c>
      <c r="C16" s="9">
        <v>6.6060585205762967E-2</v>
      </c>
      <c r="D16" s="9">
        <v>0.23003155503686964</v>
      </c>
    </row>
  </sheetData>
  <phoneticPr fontId="1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A03D7-6D8B-4D5D-9B35-B3AF85FB45EA}">
  <dimension ref="A1:K15"/>
  <sheetViews>
    <sheetView workbookViewId="0">
      <selection activeCell="D13" sqref="D13:F13"/>
    </sheetView>
  </sheetViews>
  <sheetFormatPr defaultRowHeight="14.25" x14ac:dyDescent="0.2"/>
  <sheetData>
    <row r="1" spans="1:11" x14ac:dyDescent="0.2">
      <c r="A1" t="s">
        <v>67</v>
      </c>
    </row>
    <row r="3" spans="1:11" x14ac:dyDescent="0.2">
      <c r="B3" s="3"/>
      <c r="C3" s="6" t="s">
        <v>96</v>
      </c>
    </row>
    <row r="4" spans="1:11" x14ac:dyDescent="0.2">
      <c r="C4" s="17" t="s">
        <v>155</v>
      </c>
      <c r="D4" s="17"/>
      <c r="E4" s="17"/>
      <c r="G4" s="17" t="s">
        <v>156</v>
      </c>
      <c r="H4" s="17"/>
      <c r="I4" s="17"/>
      <c r="K4" s="9" t="s">
        <v>157</v>
      </c>
    </row>
    <row r="5" spans="1:11" x14ac:dyDescent="0.2">
      <c r="C5" s="9" t="s">
        <v>161</v>
      </c>
      <c r="D5" s="9" t="s">
        <v>165</v>
      </c>
      <c r="E5" s="9" t="s">
        <v>177</v>
      </c>
      <c r="G5" s="9" t="s">
        <v>161</v>
      </c>
      <c r="H5" s="9" t="s">
        <v>165</v>
      </c>
      <c r="I5" s="9" t="s">
        <v>177</v>
      </c>
      <c r="K5" s="9" t="s">
        <v>177</v>
      </c>
    </row>
    <row r="6" spans="1:11" x14ac:dyDescent="0.2">
      <c r="C6" s="9">
        <v>0.82836315400000005</v>
      </c>
      <c r="D6" s="9">
        <v>17.2231405</v>
      </c>
      <c r="E6" s="9">
        <v>0.57416267899999995</v>
      </c>
      <c r="G6" s="9">
        <v>0.95899470899999995</v>
      </c>
      <c r="H6" s="9">
        <v>13.390219889999999</v>
      </c>
      <c r="I6" s="9">
        <v>0.39087947899999997</v>
      </c>
      <c r="K6" s="9">
        <v>1.2670565300000001</v>
      </c>
    </row>
    <row r="7" spans="1:11" x14ac:dyDescent="0.2">
      <c r="C7" s="9">
        <v>0.99042588300000001</v>
      </c>
      <c r="D7" s="9"/>
      <c r="E7" s="9"/>
      <c r="G7" s="9"/>
      <c r="H7" s="9">
        <v>8.6942148760000002</v>
      </c>
      <c r="I7" s="9"/>
      <c r="K7" s="9">
        <v>0.81994096400000005</v>
      </c>
    </row>
    <row r="8" spans="1:11" x14ac:dyDescent="0.2">
      <c r="C8" s="9">
        <v>1.4413837279999999</v>
      </c>
      <c r="D8" s="9"/>
      <c r="E8" s="9"/>
      <c r="G8" s="9"/>
      <c r="H8" s="9">
        <v>2.8220451529999999</v>
      </c>
      <c r="I8" s="9"/>
    </row>
    <row r="12" spans="1:11" x14ac:dyDescent="0.2">
      <c r="D12" s="6" t="s">
        <v>95</v>
      </c>
    </row>
    <row r="13" spans="1:11" x14ac:dyDescent="0.2">
      <c r="C13" s="9"/>
      <c r="D13" s="9" t="s">
        <v>373</v>
      </c>
      <c r="E13" s="9" t="s">
        <v>165</v>
      </c>
      <c r="F13" s="9" t="s">
        <v>177</v>
      </c>
    </row>
    <row r="14" spans="1:11" x14ac:dyDescent="0.2">
      <c r="C14" s="11" t="s">
        <v>97</v>
      </c>
      <c r="D14" s="9">
        <v>1.0547918685</v>
      </c>
      <c r="E14" s="9">
        <v>10.53240510475</v>
      </c>
      <c r="F14" s="9">
        <v>0.7630099130000001</v>
      </c>
    </row>
    <row r="15" spans="1:11" x14ac:dyDescent="0.2">
      <c r="C15" s="11" t="s">
        <v>98</v>
      </c>
      <c r="D15" s="9">
        <v>0.13355501501860714</v>
      </c>
      <c r="E15" s="9">
        <v>3.1059303407442305</v>
      </c>
      <c r="F15" s="9">
        <v>0.18961550445915276</v>
      </c>
    </row>
  </sheetData>
  <mergeCells count="2">
    <mergeCell ref="C4:E4"/>
    <mergeCell ref="G4:I4"/>
  </mergeCells>
  <phoneticPr fontId="1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9FEEF-5627-4BA1-823A-64F05C29954B}">
  <dimension ref="A1:E16"/>
  <sheetViews>
    <sheetView workbookViewId="0">
      <selection activeCell="C5" sqref="C5:C16"/>
    </sheetView>
  </sheetViews>
  <sheetFormatPr defaultRowHeight="14.25" x14ac:dyDescent="0.2"/>
  <sheetData>
    <row r="1" spans="1:5" x14ac:dyDescent="0.2">
      <c r="A1" t="s">
        <v>68</v>
      </c>
    </row>
    <row r="3" spans="1:5" x14ac:dyDescent="0.2">
      <c r="C3" t="s">
        <v>111</v>
      </c>
    </row>
    <row r="4" spans="1:5" x14ac:dyDescent="0.2">
      <c r="C4" s="9"/>
      <c r="D4" s="9" t="s">
        <v>105</v>
      </c>
      <c r="E4" s="9" t="s">
        <v>107</v>
      </c>
    </row>
    <row r="5" spans="1:5" x14ac:dyDescent="0.2">
      <c r="C5" s="9" t="s">
        <v>178</v>
      </c>
      <c r="D5" s="9">
        <v>1</v>
      </c>
      <c r="E5" s="9">
        <v>0.82836315400000005</v>
      </c>
    </row>
    <row r="6" spans="1:5" x14ac:dyDescent="0.2">
      <c r="C6" s="9" t="s">
        <v>179</v>
      </c>
      <c r="D6" s="9">
        <v>1</v>
      </c>
      <c r="E6" s="9">
        <v>0.99042588300000001</v>
      </c>
    </row>
    <row r="7" spans="1:5" x14ac:dyDescent="0.2">
      <c r="C7" s="9" t="s">
        <v>180</v>
      </c>
      <c r="D7" s="9">
        <v>1</v>
      </c>
      <c r="E7" s="9">
        <v>1.4413837279999999</v>
      </c>
    </row>
    <row r="8" spans="1:5" x14ac:dyDescent="0.2">
      <c r="C8" s="9" t="s">
        <v>181</v>
      </c>
      <c r="D8" s="9">
        <v>1</v>
      </c>
      <c r="E8" s="9">
        <v>0.95899470899999995</v>
      </c>
    </row>
    <row r="9" spans="1:5" x14ac:dyDescent="0.2">
      <c r="C9" s="9" t="s">
        <v>182</v>
      </c>
      <c r="D9" s="9">
        <v>27.85087343</v>
      </c>
      <c r="E9" s="9">
        <v>17.2231405</v>
      </c>
    </row>
    <row r="10" spans="1:5" x14ac:dyDescent="0.2">
      <c r="C10" s="9" t="s">
        <v>183</v>
      </c>
      <c r="D10" s="9">
        <v>30.93731043</v>
      </c>
      <c r="E10" s="9">
        <v>13.390219889999999</v>
      </c>
    </row>
    <row r="11" spans="1:5" x14ac:dyDescent="0.2">
      <c r="C11" s="9" t="s">
        <v>184</v>
      </c>
      <c r="D11" s="9">
        <v>15.50395786</v>
      </c>
      <c r="E11" s="9">
        <v>8.6942148760000002</v>
      </c>
    </row>
    <row r="12" spans="1:5" x14ac:dyDescent="0.2">
      <c r="C12" s="9" t="s">
        <v>185</v>
      </c>
      <c r="D12" s="9">
        <v>7.889712244</v>
      </c>
      <c r="E12" s="9">
        <v>2.8220451529999999</v>
      </c>
    </row>
    <row r="13" spans="1:5" x14ac:dyDescent="0.2">
      <c r="C13" s="9" t="s">
        <v>186</v>
      </c>
      <c r="D13" s="9">
        <v>0.94280752199999995</v>
      </c>
      <c r="E13" s="9">
        <v>1.2670565300000001</v>
      </c>
    </row>
    <row r="14" spans="1:5" x14ac:dyDescent="0.2">
      <c r="C14" s="9" t="s">
        <v>187</v>
      </c>
      <c r="D14" s="9">
        <v>1.3390697439999999</v>
      </c>
      <c r="E14" s="9">
        <v>0.81994096400000005</v>
      </c>
    </row>
    <row r="15" spans="1:5" x14ac:dyDescent="0.2">
      <c r="C15" s="9" t="s">
        <v>188</v>
      </c>
      <c r="D15" s="9">
        <v>0.68817900799999998</v>
      </c>
      <c r="E15" s="9">
        <v>0.39087947899999997</v>
      </c>
    </row>
    <row r="16" spans="1:5" x14ac:dyDescent="0.2">
      <c r="C16" s="9" t="s">
        <v>189</v>
      </c>
      <c r="D16" s="9">
        <v>1.9395968770000001</v>
      </c>
      <c r="E16" s="9">
        <v>0.57416267899999995</v>
      </c>
    </row>
  </sheetData>
  <phoneticPr fontId="1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35080-BBDA-40D5-B72A-2D44DF38C2BF}">
  <dimension ref="A1:J17"/>
  <sheetViews>
    <sheetView workbookViewId="0">
      <selection activeCell="C13" sqref="C13:E13"/>
    </sheetView>
  </sheetViews>
  <sheetFormatPr defaultRowHeight="14.25" x14ac:dyDescent="0.2"/>
  <cols>
    <col min="3" max="3" width="11.625" customWidth="1"/>
    <col min="5" max="5" width="11.375" customWidth="1"/>
    <col min="7" max="8" width="14.625" customWidth="1"/>
    <col min="10" max="10" width="14.625" customWidth="1"/>
  </cols>
  <sheetData>
    <row r="1" spans="1:10" x14ac:dyDescent="0.2">
      <c r="A1" t="s">
        <v>69</v>
      </c>
    </row>
    <row r="4" spans="1:10" x14ac:dyDescent="0.2">
      <c r="C4" t="s">
        <v>111</v>
      </c>
    </row>
    <row r="5" spans="1:10" x14ac:dyDescent="0.2">
      <c r="C5" t="s">
        <v>154</v>
      </c>
      <c r="E5" t="s">
        <v>343</v>
      </c>
      <c r="G5" t="s">
        <v>344</v>
      </c>
      <c r="J5" t="s">
        <v>345</v>
      </c>
    </row>
    <row r="6" spans="1:10" x14ac:dyDescent="0.2">
      <c r="C6" s="9" t="s">
        <v>161</v>
      </c>
      <c r="E6" s="9" t="s">
        <v>165</v>
      </c>
      <c r="G6" s="9" t="s">
        <v>165</v>
      </c>
      <c r="H6" s="9" t="s">
        <v>173</v>
      </c>
      <c r="J6" s="9" t="s">
        <v>173</v>
      </c>
    </row>
    <row r="7" spans="1:10" x14ac:dyDescent="0.2">
      <c r="C7" s="9">
        <v>0.266489007</v>
      </c>
      <c r="E7" s="9">
        <v>0.85078533999999995</v>
      </c>
      <c r="G7" s="9">
        <v>0.76437354599999996</v>
      </c>
      <c r="H7" s="9">
        <v>0.35783994800000002</v>
      </c>
      <c r="J7" s="9">
        <v>0.45946832999999998</v>
      </c>
    </row>
    <row r="8" spans="1:10" x14ac:dyDescent="0.2">
      <c r="C8" s="9">
        <v>0.22690437599999999</v>
      </c>
      <c r="E8" s="9">
        <v>0.629973475</v>
      </c>
      <c r="G8" s="9">
        <v>1.0157273920000001</v>
      </c>
      <c r="J8" s="9">
        <v>0.54679961399999999</v>
      </c>
    </row>
    <row r="9" spans="1:10" x14ac:dyDescent="0.2">
      <c r="C9" s="9">
        <v>0.19736842099999999</v>
      </c>
      <c r="J9" s="9">
        <v>0.76285240499999996</v>
      </c>
    </row>
    <row r="10" spans="1:10" x14ac:dyDescent="0.2">
      <c r="C10" s="9">
        <v>0.25923525600000003</v>
      </c>
    </row>
    <row r="12" spans="1:10" x14ac:dyDescent="0.2">
      <c r="C12" t="s">
        <v>94</v>
      </c>
    </row>
    <row r="13" spans="1:10" x14ac:dyDescent="0.2">
      <c r="C13" s="9" t="s">
        <v>373</v>
      </c>
      <c r="D13" s="9" t="s">
        <v>165</v>
      </c>
      <c r="E13" s="9" t="s">
        <v>173</v>
      </c>
    </row>
    <row r="14" spans="1:10" x14ac:dyDescent="0.2">
      <c r="B14" t="s">
        <v>97</v>
      </c>
      <c r="C14" s="9">
        <v>0.23749926500000001</v>
      </c>
      <c r="D14" s="9">
        <v>0.81521493825000002</v>
      </c>
      <c r="E14" s="9">
        <v>0.53174007425000003</v>
      </c>
    </row>
    <row r="15" spans="1:10" x14ac:dyDescent="0.2">
      <c r="B15" t="s">
        <v>98</v>
      </c>
      <c r="C15" s="9">
        <v>1.5904912131826064E-2</v>
      </c>
      <c r="D15" s="9">
        <v>8.0813439714784552E-2</v>
      </c>
      <c r="E15" s="9">
        <v>8.617045031451824E-2</v>
      </c>
    </row>
    <row r="17" spans="3:3" x14ac:dyDescent="0.2">
      <c r="C17" s="4"/>
    </row>
  </sheetData>
  <phoneticPr fontId="1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4432A-1941-41B0-85B0-E608BB160326}">
  <dimension ref="A1:E16"/>
  <sheetViews>
    <sheetView workbookViewId="0">
      <selection activeCell="C4" sqref="C4:C16"/>
    </sheetView>
  </sheetViews>
  <sheetFormatPr defaultRowHeight="14.25" x14ac:dyDescent="0.2"/>
  <sheetData>
    <row r="1" spans="1:5" x14ac:dyDescent="0.2">
      <c r="A1" t="s">
        <v>70</v>
      </c>
    </row>
    <row r="3" spans="1:5" x14ac:dyDescent="0.2">
      <c r="C3" t="s">
        <v>111</v>
      </c>
    </row>
    <row r="4" spans="1:5" x14ac:dyDescent="0.2">
      <c r="C4" s="9"/>
      <c r="D4" s="9" t="s">
        <v>105</v>
      </c>
      <c r="E4" s="9" t="s">
        <v>107</v>
      </c>
    </row>
    <row r="5" spans="1:5" x14ac:dyDescent="0.2">
      <c r="C5" s="9" t="s">
        <v>178</v>
      </c>
      <c r="D5" s="9">
        <v>1</v>
      </c>
      <c r="E5" s="9">
        <v>0.266489007</v>
      </c>
    </row>
    <row r="6" spans="1:5" x14ac:dyDescent="0.2">
      <c r="C6" s="9" t="s">
        <v>179</v>
      </c>
      <c r="D6" s="9">
        <v>1</v>
      </c>
      <c r="E6" s="9">
        <v>0.22690437599999999</v>
      </c>
    </row>
    <row r="7" spans="1:5" x14ac:dyDescent="0.2">
      <c r="C7" s="9" t="s">
        <v>180</v>
      </c>
      <c r="D7" s="9">
        <v>1</v>
      </c>
      <c r="E7" s="9">
        <v>0.19736842099999999</v>
      </c>
    </row>
    <row r="8" spans="1:5" x14ac:dyDescent="0.2">
      <c r="C8" s="9" t="s">
        <v>181</v>
      </c>
      <c r="D8" s="9">
        <v>1</v>
      </c>
      <c r="E8" s="9">
        <v>0.25923525600000003</v>
      </c>
    </row>
    <row r="9" spans="1:5" x14ac:dyDescent="0.2">
      <c r="C9" s="9" t="s">
        <v>182</v>
      </c>
      <c r="D9" s="9">
        <v>13.9154099</v>
      </c>
      <c r="E9" s="9">
        <v>0.85078533999999995</v>
      </c>
    </row>
    <row r="10" spans="1:5" x14ac:dyDescent="0.2">
      <c r="C10" s="9" t="s">
        <v>183</v>
      </c>
      <c r="D10" s="9">
        <v>4.9521594689999997</v>
      </c>
      <c r="E10" s="9">
        <v>0.629973475</v>
      </c>
    </row>
    <row r="11" spans="1:5" x14ac:dyDescent="0.2">
      <c r="C11" s="9" t="s">
        <v>184</v>
      </c>
      <c r="D11" s="9">
        <v>11.6395912</v>
      </c>
      <c r="E11" s="9">
        <v>0.76437354599999996</v>
      </c>
    </row>
    <row r="12" spans="1:5" x14ac:dyDescent="0.2">
      <c r="C12" s="9" t="s">
        <v>185</v>
      </c>
      <c r="D12" s="9">
        <v>13.36164146</v>
      </c>
      <c r="E12" s="9">
        <v>1.0157273920000001</v>
      </c>
    </row>
    <row r="13" spans="1:5" x14ac:dyDescent="0.2">
      <c r="C13" s="9" t="s">
        <v>218</v>
      </c>
      <c r="D13" s="9">
        <v>3.2298761479999998</v>
      </c>
      <c r="E13" s="9">
        <v>0.45946832999999998</v>
      </c>
    </row>
    <row r="14" spans="1:5" x14ac:dyDescent="0.2">
      <c r="C14" s="9" t="s">
        <v>219</v>
      </c>
      <c r="D14" s="9">
        <v>1.1991558470000001</v>
      </c>
      <c r="E14" s="9">
        <v>0.54679961399999999</v>
      </c>
    </row>
    <row r="15" spans="1:5" x14ac:dyDescent="0.2">
      <c r="C15" s="9" t="s">
        <v>220</v>
      </c>
      <c r="D15" s="9">
        <v>1.7353273119999999</v>
      </c>
      <c r="E15" s="9">
        <v>0.76285240499999996</v>
      </c>
    </row>
    <row r="16" spans="1:5" x14ac:dyDescent="0.2">
      <c r="C16" s="9" t="s">
        <v>221</v>
      </c>
      <c r="D16" s="9">
        <v>2.7842128650000002</v>
      </c>
      <c r="E16" s="9">
        <v>0.35783994800000002</v>
      </c>
    </row>
  </sheetData>
  <phoneticPr fontId="1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EC5BF-17FA-403C-B28E-FCD67F361B23}">
  <dimension ref="A1:V43"/>
  <sheetViews>
    <sheetView workbookViewId="0">
      <selection activeCell="J31" sqref="J31"/>
    </sheetView>
  </sheetViews>
  <sheetFormatPr defaultRowHeight="14.25" x14ac:dyDescent="0.2"/>
  <cols>
    <col min="2" max="2" width="12.625" customWidth="1"/>
  </cols>
  <sheetData>
    <row r="1" spans="1:22" x14ac:dyDescent="0.2">
      <c r="A1" t="s">
        <v>71</v>
      </c>
    </row>
    <row r="3" spans="1:22" x14ac:dyDescent="0.2">
      <c r="C3" t="s">
        <v>111</v>
      </c>
    </row>
    <row r="4" spans="1:22" x14ac:dyDescent="0.2">
      <c r="C4" s="24" t="s">
        <v>155</v>
      </c>
      <c r="D4" s="24"/>
      <c r="E4" s="24"/>
      <c r="I4" s="6"/>
      <c r="J4" s="24" t="s">
        <v>160</v>
      </c>
      <c r="K4" s="24"/>
      <c r="L4" s="24"/>
      <c r="P4" s="6"/>
      <c r="Q4" s="24" t="s">
        <v>285</v>
      </c>
      <c r="R4" s="24"/>
      <c r="S4" s="24"/>
    </row>
    <row r="5" spans="1:22" x14ac:dyDescent="0.2">
      <c r="C5" s="17" t="s">
        <v>145</v>
      </c>
      <c r="D5" s="17"/>
      <c r="E5" s="17"/>
      <c r="F5" s="25" t="s">
        <v>150</v>
      </c>
      <c r="G5" s="17"/>
      <c r="H5" s="17"/>
      <c r="J5" s="17" t="s">
        <v>145</v>
      </c>
      <c r="K5" s="17"/>
      <c r="L5" s="17"/>
      <c r="M5" s="25" t="s">
        <v>149</v>
      </c>
      <c r="N5" s="17"/>
      <c r="O5" s="17"/>
      <c r="Q5" s="17" t="s">
        <v>149</v>
      </c>
      <c r="R5" s="17"/>
      <c r="S5" s="17"/>
      <c r="T5" s="25" t="s">
        <v>346</v>
      </c>
      <c r="U5" s="17"/>
      <c r="V5" s="17"/>
    </row>
    <row r="6" spans="1:22" x14ac:dyDescent="0.2">
      <c r="C6" s="9" t="s">
        <v>146</v>
      </c>
      <c r="D6" s="9" t="s">
        <v>147</v>
      </c>
      <c r="E6" s="9" t="s">
        <v>148</v>
      </c>
      <c r="F6" s="9" t="s">
        <v>146</v>
      </c>
      <c r="G6" s="9" t="s">
        <v>147</v>
      </c>
      <c r="H6" s="9" t="s">
        <v>148</v>
      </c>
      <c r="J6" s="9" t="s">
        <v>146</v>
      </c>
      <c r="K6" s="9" t="s">
        <v>147</v>
      </c>
      <c r="L6" s="9" t="s">
        <v>148</v>
      </c>
      <c r="M6" s="9" t="s">
        <v>146</v>
      </c>
      <c r="N6" s="9" t="s">
        <v>147</v>
      </c>
      <c r="O6" s="9" t="s">
        <v>148</v>
      </c>
      <c r="Q6" s="9" t="s">
        <v>146</v>
      </c>
      <c r="R6" s="9" t="s">
        <v>147</v>
      </c>
      <c r="S6" s="9" t="s">
        <v>148</v>
      </c>
      <c r="T6" s="9" t="s">
        <v>146</v>
      </c>
      <c r="U6" s="9" t="s">
        <v>147</v>
      </c>
      <c r="V6" s="9" t="s">
        <v>148</v>
      </c>
    </row>
    <row r="7" spans="1:22" x14ac:dyDescent="0.2">
      <c r="C7" s="9">
        <v>3.3594171999999999E-2</v>
      </c>
      <c r="D7" s="9">
        <v>0.17943336800000001</v>
      </c>
      <c r="E7" s="9">
        <v>0.39402933000000001</v>
      </c>
      <c r="F7" s="9">
        <v>4.0263542999999999E-2</v>
      </c>
      <c r="G7" s="9">
        <v>0.181423052</v>
      </c>
      <c r="H7" s="9">
        <v>0.38837920500000001</v>
      </c>
      <c r="J7" s="9">
        <v>2.5812829999999998E-2</v>
      </c>
      <c r="K7" s="9">
        <v>0.16779170700000001</v>
      </c>
      <c r="L7" s="9">
        <v>0.53853914400000003</v>
      </c>
      <c r="M7" s="9">
        <v>4.7604423E-2</v>
      </c>
      <c r="N7" s="9">
        <v>0.18478260899999999</v>
      </c>
      <c r="O7" s="9">
        <v>0.45645709400000001</v>
      </c>
      <c r="Q7" s="9">
        <v>7.5508059000000002E-2</v>
      </c>
      <c r="R7" s="9">
        <v>0.31902438999999999</v>
      </c>
      <c r="S7" s="9">
        <v>0.44785429100000002</v>
      </c>
      <c r="T7" s="9">
        <v>4.0843215000000002E-2</v>
      </c>
      <c r="U7" s="9">
        <v>0.21822508400000001</v>
      </c>
      <c r="V7" s="9">
        <v>0.360468175</v>
      </c>
    </row>
    <row r="8" spans="1:22" x14ac:dyDescent="0.2">
      <c r="C8" s="9">
        <v>4.1632982999999998E-2</v>
      </c>
      <c r="D8" s="9">
        <v>0.194332797</v>
      </c>
      <c r="E8" s="9">
        <v>0.65496575300000004</v>
      </c>
      <c r="F8" s="9">
        <v>4.0632754E-2</v>
      </c>
      <c r="G8" s="9">
        <v>0.193880786</v>
      </c>
      <c r="H8" s="9">
        <v>0.434559311</v>
      </c>
      <c r="J8" s="9"/>
      <c r="K8" s="9"/>
      <c r="L8" s="9">
        <v>0.45389237199999999</v>
      </c>
      <c r="M8" s="9">
        <v>4.2723005000000001E-2</v>
      </c>
      <c r="N8" s="9">
        <v>0.15942492</v>
      </c>
      <c r="O8" s="9">
        <v>0.42897581099999998</v>
      </c>
      <c r="Q8" s="9">
        <v>9.6798029999999993E-2</v>
      </c>
      <c r="R8" s="9">
        <v>0.27211257300000002</v>
      </c>
      <c r="S8" s="9">
        <v>0.44172932300000001</v>
      </c>
      <c r="T8" s="9"/>
      <c r="U8" s="9">
        <v>0.17250141199999999</v>
      </c>
      <c r="V8" s="9">
        <v>0.452564103</v>
      </c>
    </row>
    <row r="9" spans="1:22" x14ac:dyDescent="0.2">
      <c r="C9" s="9">
        <v>2.6519337E-2</v>
      </c>
      <c r="D9" s="9">
        <v>0.15446579999999999</v>
      </c>
      <c r="E9" s="9"/>
      <c r="F9" s="9">
        <v>4.3113772000000002E-2</v>
      </c>
      <c r="G9" s="9"/>
      <c r="H9" s="9">
        <v>0.420695971</v>
      </c>
      <c r="J9" s="9"/>
      <c r="K9" s="9"/>
      <c r="L9" s="9">
        <v>0.443400658</v>
      </c>
      <c r="M9" s="9">
        <v>3.5741444999999997E-2</v>
      </c>
      <c r="N9" s="9">
        <v>0.177628172</v>
      </c>
      <c r="O9" s="9"/>
      <c r="Q9" s="9"/>
      <c r="R9" s="9"/>
      <c r="S9" s="9">
        <v>0.46696279800000001</v>
      </c>
      <c r="T9" s="9"/>
      <c r="U9" s="9">
        <v>0.17754262200000001</v>
      </c>
      <c r="V9" s="9"/>
    </row>
    <row r="10" spans="1:22" x14ac:dyDescent="0.2">
      <c r="C10" s="9">
        <v>3.6666667E-2</v>
      </c>
      <c r="D10" s="9">
        <v>0.198186528</v>
      </c>
      <c r="E10" s="9"/>
      <c r="F10" s="9">
        <v>4.5972443000000002E-2</v>
      </c>
      <c r="G10" s="9"/>
      <c r="H10" s="9"/>
    </row>
    <row r="14" spans="1:22" x14ac:dyDescent="0.2">
      <c r="C14" t="s">
        <v>94</v>
      </c>
    </row>
    <row r="15" spans="1:22" x14ac:dyDescent="0.2">
      <c r="B15" s="9"/>
      <c r="C15" s="20" t="s">
        <v>145</v>
      </c>
      <c r="D15" s="21"/>
      <c r="E15" s="22"/>
      <c r="F15" s="20" t="s">
        <v>149</v>
      </c>
      <c r="G15" s="21"/>
      <c r="H15" s="22"/>
      <c r="I15" s="23" t="s">
        <v>150</v>
      </c>
      <c r="J15" s="21"/>
      <c r="K15" s="22"/>
      <c r="S15" s="6"/>
    </row>
    <row r="16" spans="1:22" x14ac:dyDescent="0.2">
      <c r="B16" s="9"/>
      <c r="C16" s="9" t="s">
        <v>146</v>
      </c>
      <c r="D16" s="9" t="s">
        <v>147</v>
      </c>
      <c r="E16" s="9" t="s">
        <v>148</v>
      </c>
      <c r="F16" s="9" t="s">
        <v>146</v>
      </c>
      <c r="G16" s="9" t="s">
        <v>147</v>
      </c>
      <c r="H16" s="9" t="s">
        <v>148</v>
      </c>
      <c r="I16" s="9" t="s">
        <v>146</v>
      </c>
      <c r="J16" s="9" t="s">
        <v>147</v>
      </c>
      <c r="K16" s="9" t="s">
        <v>148</v>
      </c>
    </row>
    <row r="17" spans="2:19" x14ac:dyDescent="0.2">
      <c r="B17" s="9" t="s">
        <v>97</v>
      </c>
      <c r="C17" s="9">
        <v>3.2845197800000003E-2</v>
      </c>
      <c r="D17" s="9">
        <v>0.17884204000000001</v>
      </c>
      <c r="E17" s="9">
        <v>0.49696545140000004</v>
      </c>
      <c r="F17" s="9">
        <v>5.9674992399999995E-2</v>
      </c>
      <c r="G17" s="9">
        <v>0.22259453279999999</v>
      </c>
      <c r="H17" s="9">
        <v>0.44839586339999993</v>
      </c>
      <c r="I17" s="9">
        <v>4.2165145399999999E-2</v>
      </c>
      <c r="J17" s="9">
        <v>0.1887145912</v>
      </c>
      <c r="K17" s="9">
        <v>0.41133335300000001</v>
      </c>
    </row>
    <row r="18" spans="2:19" x14ac:dyDescent="0.2">
      <c r="B18" s="9" t="s">
        <v>98</v>
      </c>
      <c r="C18" s="9">
        <v>3.015464057617052E-3</v>
      </c>
      <c r="D18" s="9">
        <v>8.1573076844240287E-3</v>
      </c>
      <c r="E18" s="9">
        <v>4.5832733701989301E-2</v>
      </c>
      <c r="F18" s="9">
        <v>1.1477563182594719E-2</v>
      </c>
      <c r="G18" s="9">
        <v>3.0978112298214677E-2</v>
      </c>
      <c r="H18" s="9">
        <v>6.4482129152776671E-3</v>
      </c>
      <c r="I18" s="9">
        <v>1.0748772607632282E-3</v>
      </c>
      <c r="J18" s="9">
        <v>8.1804809561926047E-3</v>
      </c>
      <c r="K18" s="9">
        <v>1.6494298605536056E-2</v>
      </c>
    </row>
    <row r="22" spans="2:19" x14ac:dyDescent="0.2">
      <c r="E22" s="4"/>
      <c r="S22" s="6"/>
    </row>
    <row r="23" spans="2:19" x14ac:dyDescent="0.2">
      <c r="E23" s="4"/>
    </row>
    <row r="42" spans="5:5" x14ac:dyDescent="0.2">
      <c r="E42" s="4"/>
    </row>
    <row r="43" spans="5:5" x14ac:dyDescent="0.2">
      <c r="E43" s="4"/>
    </row>
  </sheetData>
  <mergeCells count="12">
    <mergeCell ref="T5:V5"/>
    <mergeCell ref="C4:E4"/>
    <mergeCell ref="C5:E5"/>
    <mergeCell ref="F5:H5"/>
    <mergeCell ref="J4:L4"/>
    <mergeCell ref="J5:L5"/>
    <mergeCell ref="M5:O5"/>
    <mergeCell ref="C15:E15"/>
    <mergeCell ref="F15:H15"/>
    <mergeCell ref="I15:K15"/>
    <mergeCell ref="Q4:S4"/>
    <mergeCell ref="Q5:S5"/>
  </mergeCells>
  <phoneticPr fontId="1"/>
  <pageMargins left="0.7" right="0.7" top="0.75" bottom="0.75" header="0.3" footer="0.3"/>
  <pageSetup paperSize="9" orientation="portrait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2FF4D-DDF3-4B1D-A395-0D40FC052D45}">
  <dimension ref="A1:M13"/>
  <sheetViews>
    <sheetView workbookViewId="0">
      <selection activeCell="C11" sqref="C11:E11"/>
    </sheetView>
  </sheetViews>
  <sheetFormatPr defaultRowHeight="14.25" x14ac:dyDescent="0.2"/>
  <cols>
    <col min="3" max="10" width="11.625" customWidth="1"/>
  </cols>
  <sheetData>
    <row r="1" spans="1:13" x14ac:dyDescent="0.2">
      <c r="A1" t="s">
        <v>72</v>
      </c>
    </row>
    <row r="3" spans="1:13" x14ac:dyDescent="0.2">
      <c r="C3" s="9" t="s">
        <v>155</v>
      </c>
      <c r="F3" s="9" t="s">
        <v>160</v>
      </c>
      <c r="I3" s="9" t="s">
        <v>285</v>
      </c>
    </row>
    <row r="4" spans="1:13" x14ac:dyDescent="0.2">
      <c r="C4" s="9" t="s">
        <v>145</v>
      </c>
      <c r="D4" s="10" t="s">
        <v>150</v>
      </c>
      <c r="F4" s="9" t="s">
        <v>145</v>
      </c>
      <c r="G4" s="10" t="s">
        <v>149</v>
      </c>
      <c r="I4" s="9" t="s">
        <v>149</v>
      </c>
      <c r="J4" s="16" t="s">
        <v>346</v>
      </c>
      <c r="M4" s="6"/>
    </row>
    <row r="5" spans="1:13" x14ac:dyDescent="0.2">
      <c r="C5" s="9">
        <v>741.2</v>
      </c>
      <c r="D5" s="9">
        <v>546.4</v>
      </c>
      <c r="F5" s="9">
        <v>910.4</v>
      </c>
      <c r="G5" s="9">
        <v>651.20000000000005</v>
      </c>
      <c r="I5" s="9">
        <v>570.79999999999995</v>
      </c>
      <c r="J5">
        <v>607.20000000000005</v>
      </c>
    </row>
    <row r="6" spans="1:13" x14ac:dyDescent="0.2">
      <c r="C6" s="9">
        <v>494.8</v>
      </c>
      <c r="D6" s="9">
        <v>644.79999999999995</v>
      </c>
      <c r="F6" s="9"/>
      <c r="G6" s="9">
        <v>852</v>
      </c>
      <c r="I6" s="9">
        <v>406</v>
      </c>
      <c r="J6" s="14"/>
    </row>
    <row r="7" spans="1:13" x14ac:dyDescent="0.2">
      <c r="C7" s="9">
        <v>724</v>
      </c>
      <c r="D7" s="9">
        <v>668</v>
      </c>
      <c r="F7" s="9"/>
      <c r="G7" s="9">
        <v>526</v>
      </c>
    </row>
    <row r="8" spans="1:13" x14ac:dyDescent="0.2">
      <c r="C8" s="9">
        <v>420</v>
      </c>
      <c r="D8" s="9">
        <v>754.8</v>
      </c>
    </row>
    <row r="10" spans="1:13" x14ac:dyDescent="0.2">
      <c r="C10" t="s">
        <v>94</v>
      </c>
    </row>
    <row r="11" spans="1:13" x14ac:dyDescent="0.2">
      <c r="C11" s="9" t="s">
        <v>145</v>
      </c>
      <c r="D11" s="9" t="s">
        <v>149</v>
      </c>
      <c r="E11" s="9" t="s">
        <v>150</v>
      </c>
    </row>
    <row r="12" spans="1:13" x14ac:dyDescent="0.2">
      <c r="B12" t="s">
        <v>97</v>
      </c>
      <c r="C12" s="9">
        <v>658.08</v>
      </c>
      <c r="D12" s="9">
        <v>601.20000000000005</v>
      </c>
      <c r="E12" s="9">
        <v>644.24</v>
      </c>
    </row>
    <row r="13" spans="1:13" x14ac:dyDescent="0.2">
      <c r="B13" t="s">
        <v>98</v>
      </c>
      <c r="C13" s="9">
        <v>88.955665362021662</v>
      </c>
      <c r="D13" s="9">
        <v>74.189918452576876</v>
      </c>
      <c r="E13" s="9">
        <v>34.447780770319653</v>
      </c>
    </row>
  </sheetData>
  <phoneticPr fontId="1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253AA-C264-4E45-BDDE-BA5FE1A19333}">
  <dimension ref="A1:E16"/>
  <sheetViews>
    <sheetView workbookViewId="0">
      <selection activeCell="H11" sqref="H11"/>
    </sheetView>
  </sheetViews>
  <sheetFormatPr defaultRowHeight="14.25" x14ac:dyDescent="0.2"/>
  <sheetData>
    <row r="1" spans="1:5" x14ac:dyDescent="0.2">
      <c r="A1" t="s">
        <v>73</v>
      </c>
    </row>
    <row r="3" spans="1:5" x14ac:dyDescent="0.2">
      <c r="C3" t="s">
        <v>111</v>
      </c>
    </row>
    <row r="4" spans="1:5" x14ac:dyDescent="0.2">
      <c r="C4" s="9"/>
      <c r="D4" s="9" t="s">
        <v>153</v>
      </c>
      <c r="E4" s="9" t="s">
        <v>152</v>
      </c>
    </row>
    <row r="5" spans="1:5" x14ac:dyDescent="0.2">
      <c r="C5" s="9" t="s">
        <v>151</v>
      </c>
      <c r="D5" s="9">
        <v>128</v>
      </c>
      <c r="E5" s="9">
        <v>410</v>
      </c>
    </row>
    <row r="6" spans="1:5" x14ac:dyDescent="0.2">
      <c r="C6" s="9" t="s">
        <v>125</v>
      </c>
      <c r="D6" s="9">
        <v>96</v>
      </c>
      <c r="E6" s="9">
        <v>336</v>
      </c>
    </row>
    <row r="7" spans="1:5" x14ac:dyDescent="0.2">
      <c r="C7" s="9" t="s">
        <v>126</v>
      </c>
      <c r="D7" s="9">
        <v>131</v>
      </c>
      <c r="E7" s="9">
        <v>354</v>
      </c>
    </row>
    <row r="8" spans="1:5" x14ac:dyDescent="0.2">
      <c r="C8" s="9" t="s">
        <v>127</v>
      </c>
      <c r="D8" s="9">
        <v>109</v>
      </c>
      <c r="E8" s="9">
        <v>470</v>
      </c>
    </row>
    <row r="9" spans="1:5" x14ac:dyDescent="0.2">
      <c r="C9" s="9" t="s">
        <v>128</v>
      </c>
      <c r="D9" s="9">
        <v>141</v>
      </c>
      <c r="E9" s="9">
        <v>387</v>
      </c>
    </row>
    <row r="13" spans="1:5" x14ac:dyDescent="0.2">
      <c r="C13" t="s">
        <v>94</v>
      </c>
    </row>
    <row r="14" spans="1:5" x14ac:dyDescent="0.2">
      <c r="C14" s="9"/>
      <c r="D14" s="9" t="s">
        <v>153</v>
      </c>
      <c r="E14" s="9" t="s">
        <v>152</v>
      </c>
    </row>
    <row r="15" spans="1:5" x14ac:dyDescent="0.2">
      <c r="C15" s="9" t="s">
        <v>97</v>
      </c>
      <c r="D15" s="9">
        <v>121</v>
      </c>
      <c r="E15" s="9">
        <v>391.4</v>
      </c>
    </row>
    <row r="16" spans="1:5" x14ac:dyDescent="0.2">
      <c r="C16" s="9" t="s">
        <v>98</v>
      </c>
      <c r="D16" s="9">
        <v>8.1178814970409618</v>
      </c>
      <c r="E16" s="9">
        <v>23.464015001699895</v>
      </c>
    </row>
  </sheetData>
  <phoneticPr fontId="1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A5C3C-BA8B-4957-BED8-0F11B6DEDACB}">
  <dimension ref="A1:E16"/>
  <sheetViews>
    <sheetView workbookViewId="0">
      <selection activeCell="C14" sqref="C14:E16"/>
    </sheetView>
  </sheetViews>
  <sheetFormatPr defaultRowHeight="14.25" x14ac:dyDescent="0.2"/>
  <sheetData>
    <row r="1" spans="1:5" x14ac:dyDescent="0.2">
      <c r="A1" t="s">
        <v>75</v>
      </c>
    </row>
    <row r="3" spans="1:5" x14ac:dyDescent="0.2">
      <c r="C3" t="s">
        <v>111</v>
      </c>
    </row>
    <row r="4" spans="1:5" x14ac:dyDescent="0.2">
      <c r="C4" s="9"/>
      <c r="D4" s="9" t="s">
        <v>153</v>
      </c>
      <c r="E4" s="9" t="s">
        <v>152</v>
      </c>
    </row>
    <row r="5" spans="1:5" x14ac:dyDescent="0.2">
      <c r="C5" s="9" t="s">
        <v>151</v>
      </c>
      <c r="D5" s="9">
        <v>0.71699999999999997</v>
      </c>
      <c r="E5" s="9">
        <v>1.8580000000000001</v>
      </c>
    </row>
    <row r="6" spans="1:5" x14ac:dyDescent="0.2">
      <c r="C6" s="9" t="s">
        <v>125</v>
      </c>
      <c r="D6" s="9">
        <v>0.58899999999999997</v>
      </c>
      <c r="E6" s="9">
        <v>1.5249999999999999</v>
      </c>
    </row>
    <row r="7" spans="1:5" x14ac:dyDescent="0.2">
      <c r="C7" s="9" t="s">
        <v>126</v>
      </c>
      <c r="D7" s="9">
        <v>1.0149999999999999</v>
      </c>
      <c r="E7" s="9">
        <v>1.613</v>
      </c>
    </row>
    <row r="8" spans="1:5" x14ac:dyDescent="0.2">
      <c r="C8" s="9" t="s">
        <v>127</v>
      </c>
      <c r="D8" s="9">
        <v>0.47499999999999998</v>
      </c>
      <c r="E8" s="9">
        <v>0.99</v>
      </c>
    </row>
    <row r="9" spans="1:5" x14ac:dyDescent="0.2">
      <c r="C9" s="9" t="s">
        <v>128</v>
      </c>
      <c r="D9" s="9">
        <v>1.1970000000000001</v>
      </c>
      <c r="E9" s="9">
        <v>1.988</v>
      </c>
    </row>
    <row r="13" spans="1:5" x14ac:dyDescent="0.2">
      <c r="C13" t="s">
        <v>94</v>
      </c>
    </row>
    <row r="14" spans="1:5" x14ac:dyDescent="0.2">
      <c r="C14" s="9"/>
      <c r="D14" s="9" t="s">
        <v>153</v>
      </c>
      <c r="E14" s="9" t="s">
        <v>152</v>
      </c>
    </row>
    <row r="15" spans="1:5" x14ac:dyDescent="0.2">
      <c r="C15" s="9" t="s">
        <v>97</v>
      </c>
      <c r="D15" s="9">
        <v>0.79859999999999998</v>
      </c>
      <c r="E15" s="9">
        <v>1.5948</v>
      </c>
    </row>
    <row r="16" spans="1:5" x14ac:dyDescent="0.2">
      <c r="C16" s="9" t="s">
        <v>98</v>
      </c>
      <c r="D16" s="9">
        <v>0.13432408570319765</v>
      </c>
      <c r="E16" s="9">
        <v>0.17246257565048717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F2B41-3D0B-4B5D-A7BA-35C31B3FE916}">
  <dimension ref="A1:L27"/>
  <sheetViews>
    <sheetView zoomScale="50" zoomScaleNormal="50" workbookViewId="0">
      <selection activeCell="D13" sqref="D13"/>
    </sheetView>
  </sheetViews>
  <sheetFormatPr defaultRowHeight="14.25" x14ac:dyDescent="0.2"/>
  <cols>
    <col min="2" max="2" width="12.375" customWidth="1"/>
    <col min="3" max="6" width="16.625" customWidth="1"/>
  </cols>
  <sheetData>
    <row r="1" spans="1:9" ht="18" x14ac:dyDescent="0.35">
      <c r="A1" s="1" t="s">
        <v>16</v>
      </c>
      <c r="B1" s="1"/>
    </row>
    <row r="3" spans="1:9" x14ac:dyDescent="0.2">
      <c r="B3" s="6"/>
      <c r="C3" s="6" t="s">
        <v>96</v>
      </c>
      <c r="D3" s="6"/>
      <c r="E3" s="6"/>
      <c r="F3" s="6"/>
      <c r="G3" s="6"/>
      <c r="I3" s="6"/>
    </row>
    <row r="4" spans="1:9" x14ac:dyDescent="0.2">
      <c r="B4" s="6"/>
      <c r="C4" s="10" t="s">
        <v>6</v>
      </c>
      <c r="D4" s="10" t="s">
        <v>7</v>
      </c>
      <c r="E4" s="10" t="s">
        <v>14</v>
      </c>
      <c r="F4" s="10" t="s">
        <v>15</v>
      </c>
      <c r="G4" s="6"/>
      <c r="I4" s="6"/>
    </row>
    <row r="5" spans="1:9" x14ac:dyDescent="0.2">
      <c r="B5" s="6"/>
      <c r="C5" s="10">
        <v>4.7586699999999996E-3</v>
      </c>
      <c r="D5" s="10">
        <v>1.007299916</v>
      </c>
      <c r="E5" s="10">
        <v>1.598917E-3</v>
      </c>
      <c r="F5" s="10">
        <v>1.9509810999999998E-2</v>
      </c>
      <c r="G5" s="6"/>
      <c r="I5" s="6"/>
    </row>
    <row r="6" spans="1:9" x14ac:dyDescent="0.2">
      <c r="B6" s="6"/>
      <c r="C6" s="10">
        <v>5.8758430000000004E-3</v>
      </c>
      <c r="D6" s="10">
        <v>0.992665821</v>
      </c>
      <c r="E6" s="10">
        <v>3.1185639999999999E-3</v>
      </c>
      <c r="F6" s="10">
        <v>1.8074513E-2</v>
      </c>
      <c r="G6" s="6"/>
      <c r="I6" s="6"/>
    </row>
    <row r="7" spans="1:9" x14ac:dyDescent="0.2">
      <c r="B7" s="6"/>
      <c r="C7" s="10">
        <v>3.079334E-3</v>
      </c>
      <c r="D7" s="10">
        <v>0.99310326100000001</v>
      </c>
      <c r="E7" s="10">
        <v>1.5901369999999999E-3</v>
      </c>
      <c r="F7" s="10">
        <v>1.7926286999999999E-2</v>
      </c>
      <c r="G7" s="6"/>
      <c r="I7" s="6"/>
    </row>
    <row r="8" spans="1:9" x14ac:dyDescent="0.2">
      <c r="B8" s="6"/>
      <c r="C8" s="10">
        <v>6.0879580000000001E-3</v>
      </c>
      <c r="D8" s="10">
        <v>1.006931002</v>
      </c>
      <c r="E8" s="10">
        <v>3.8078869999999998E-3</v>
      </c>
      <c r="F8" s="10">
        <v>1.9263707000000001E-2</v>
      </c>
      <c r="G8" s="6"/>
      <c r="I8" s="6"/>
    </row>
    <row r="9" spans="1:9" x14ac:dyDescent="0.2">
      <c r="B9" s="6"/>
      <c r="C9" s="6"/>
      <c r="D9" s="6"/>
      <c r="E9" s="6"/>
      <c r="F9" s="6"/>
      <c r="G9" s="6"/>
      <c r="I9" s="6"/>
    </row>
    <row r="10" spans="1:9" x14ac:dyDescent="0.2">
      <c r="B10" s="6"/>
      <c r="C10" s="6"/>
      <c r="D10" s="6"/>
      <c r="E10" s="6"/>
      <c r="F10" s="6"/>
      <c r="G10" s="6"/>
      <c r="I10" s="6"/>
    </row>
    <row r="11" spans="1:9" x14ac:dyDescent="0.2">
      <c r="B11" s="6"/>
      <c r="C11" s="6" t="s">
        <v>95</v>
      </c>
      <c r="D11" s="6"/>
      <c r="E11" s="6"/>
      <c r="F11" s="6"/>
      <c r="G11" s="6"/>
      <c r="I11" s="6"/>
    </row>
    <row r="12" spans="1:9" x14ac:dyDescent="0.2">
      <c r="B12" s="6"/>
      <c r="C12" s="12" t="s">
        <v>6</v>
      </c>
      <c r="D12" s="10" t="s">
        <v>7</v>
      </c>
      <c r="E12" s="10" t="s">
        <v>14</v>
      </c>
      <c r="F12" s="10" t="s">
        <v>15</v>
      </c>
      <c r="G12" s="6"/>
      <c r="I12" s="6"/>
    </row>
    <row r="13" spans="1:9" x14ac:dyDescent="0.2">
      <c r="B13" s="11" t="s">
        <v>97</v>
      </c>
      <c r="C13" s="10">
        <v>4.9504512499999997E-3</v>
      </c>
      <c r="D13" s="10">
        <v>1</v>
      </c>
      <c r="E13" s="10">
        <v>2.5288762500000001E-3</v>
      </c>
      <c r="F13" s="10">
        <v>1.8693579500000002E-2</v>
      </c>
      <c r="G13" s="6"/>
      <c r="I13" s="6"/>
    </row>
    <row r="14" spans="1:9" x14ac:dyDescent="0.2">
      <c r="B14" s="11" t="s">
        <v>98</v>
      </c>
      <c r="C14" s="10">
        <v>6.8848452587081624E-4</v>
      </c>
      <c r="D14" s="10">
        <v>4.1097724264775445E-3</v>
      </c>
      <c r="E14" s="10">
        <v>5.5749855958459288E-4</v>
      </c>
      <c r="F14" s="10">
        <v>4.0448118413458572E-4</v>
      </c>
      <c r="G14" s="6"/>
      <c r="I14" s="6"/>
    </row>
    <row r="15" spans="1:9" x14ac:dyDescent="0.2">
      <c r="C15" s="6"/>
      <c r="D15" s="6"/>
      <c r="E15" s="6"/>
      <c r="F15" s="6"/>
      <c r="G15" s="6"/>
      <c r="H15" s="6"/>
      <c r="I15" s="6"/>
    </row>
    <row r="16" spans="1:9" x14ac:dyDescent="0.2">
      <c r="C16" s="6"/>
      <c r="D16" s="6"/>
      <c r="E16" s="6"/>
      <c r="F16" s="6"/>
      <c r="G16" s="6"/>
      <c r="H16" s="6"/>
      <c r="I16" s="6"/>
    </row>
    <row r="23" spans="2:12" x14ac:dyDescent="0.2">
      <c r="B23" s="2"/>
      <c r="C23" s="2"/>
      <c r="D23" s="2"/>
      <c r="E23" s="2"/>
      <c r="K23" s="2"/>
      <c r="L23" s="2"/>
    </row>
    <row r="24" spans="2:12" x14ac:dyDescent="0.2">
      <c r="B24" s="2"/>
      <c r="C24" s="2"/>
      <c r="D24" s="2"/>
      <c r="E24" s="2"/>
      <c r="K24" s="2"/>
      <c r="L24" s="2"/>
    </row>
    <row r="25" spans="2:12" x14ac:dyDescent="0.2">
      <c r="B25" s="2"/>
      <c r="C25" s="2"/>
      <c r="D25" s="2"/>
      <c r="E25" s="2"/>
      <c r="K25" s="2"/>
      <c r="L25" s="2"/>
    </row>
    <row r="26" spans="2:12" x14ac:dyDescent="0.2">
      <c r="B26" s="2"/>
      <c r="C26" s="2"/>
      <c r="D26" s="2"/>
      <c r="E26" s="2"/>
      <c r="K26" s="2"/>
      <c r="L26" s="2"/>
    </row>
    <row r="27" spans="2:12" x14ac:dyDescent="0.2">
      <c r="B27" s="2"/>
      <c r="C27" s="2"/>
      <c r="D27" s="2"/>
      <c r="E27" s="2"/>
      <c r="K27" s="2"/>
      <c r="L27" s="2"/>
    </row>
  </sheetData>
  <phoneticPr fontId="1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A45F5-7E79-4772-BA77-77625853D935}">
  <dimension ref="A1:E16"/>
  <sheetViews>
    <sheetView workbookViewId="0">
      <selection activeCell="C14" sqref="C14:E16"/>
    </sheetView>
  </sheetViews>
  <sheetFormatPr defaultRowHeight="14.25" x14ac:dyDescent="0.2"/>
  <sheetData>
    <row r="1" spans="1:5" x14ac:dyDescent="0.2">
      <c r="A1" t="s">
        <v>74</v>
      </c>
    </row>
    <row r="3" spans="1:5" x14ac:dyDescent="0.2">
      <c r="C3" t="s">
        <v>111</v>
      </c>
    </row>
    <row r="4" spans="1:5" x14ac:dyDescent="0.2">
      <c r="C4" s="9"/>
      <c r="D4" s="9" t="s">
        <v>153</v>
      </c>
      <c r="E4" s="9" t="s">
        <v>152</v>
      </c>
    </row>
    <row r="5" spans="1:5" x14ac:dyDescent="0.2">
      <c r="C5" s="9" t="s">
        <v>151</v>
      </c>
      <c r="D5" s="9">
        <v>1</v>
      </c>
      <c r="E5" s="9">
        <v>1.3806356573684238</v>
      </c>
    </row>
    <row r="6" spans="1:5" x14ac:dyDescent="0.2">
      <c r="C6" s="9" t="s">
        <v>125</v>
      </c>
      <c r="D6" s="9">
        <v>1</v>
      </c>
      <c r="E6" s="9">
        <v>0.84427304101326828</v>
      </c>
    </row>
    <row r="7" spans="1:5" x14ac:dyDescent="0.2">
      <c r="C7" s="9" t="s">
        <v>126</v>
      </c>
      <c r="D7" s="9">
        <v>1</v>
      </c>
      <c r="E7" s="9">
        <v>1.073538938061235</v>
      </c>
    </row>
    <row r="8" spans="1:5" x14ac:dyDescent="0.2">
      <c r="C8" s="9" t="s">
        <v>127</v>
      </c>
      <c r="D8" s="9">
        <v>1</v>
      </c>
      <c r="E8" s="9">
        <v>1.3816060399545536</v>
      </c>
    </row>
    <row r="9" spans="1:5" x14ac:dyDescent="0.2">
      <c r="C9" s="9" t="s">
        <v>128</v>
      </c>
      <c r="D9" s="9">
        <v>1</v>
      </c>
      <c r="E9" s="9">
        <v>1.4398399915263793</v>
      </c>
    </row>
    <row r="13" spans="1:5" x14ac:dyDescent="0.2">
      <c r="C13" t="s">
        <v>94</v>
      </c>
    </row>
    <row r="14" spans="1:5" x14ac:dyDescent="0.2">
      <c r="C14" s="9"/>
      <c r="D14" s="9" t="s">
        <v>153</v>
      </c>
      <c r="E14" s="9" t="s">
        <v>152</v>
      </c>
    </row>
    <row r="15" spans="1:5" x14ac:dyDescent="0.2">
      <c r="C15" s="9" t="s">
        <v>97</v>
      </c>
      <c r="D15" s="9">
        <v>1</v>
      </c>
      <c r="E15" s="9">
        <v>1.223978733584772</v>
      </c>
    </row>
    <row r="16" spans="1:5" x14ac:dyDescent="0.2">
      <c r="C16" s="9" t="s">
        <v>98</v>
      </c>
      <c r="D16" s="9">
        <v>0</v>
      </c>
      <c r="E16" s="9">
        <v>0.11462817873700401</v>
      </c>
    </row>
  </sheetData>
  <phoneticPr fontId="1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213E2-C7CF-4F9F-84BB-A384AFE38253}">
  <dimension ref="A1:L15"/>
  <sheetViews>
    <sheetView workbookViewId="0">
      <selection activeCell="D13" sqref="D13:F13"/>
    </sheetView>
  </sheetViews>
  <sheetFormatPr defaultRowHeight="14.25" x14ac:dyDescent="0.2"/>
  <cols>
    <col min="4" max="12" width="11.125" customWidth="1"/>
  </cols>
  <sheetData>
    <row r="1" spans="1:12" x14ac:dyDescent="0.2">
      <c r="A1" t="s">
        <v>76</v>
      </c>
    </row>
    <row r="3" spans="1:12" x14ac:dyDescent="0.2">
      <c r="D3" t="s">
        <v>111</v>
      </c>
    </row>
    <row r="4" spans="1:12" x14ac:dyDescent="0.2">
      <c r="D4" s="9" t="s">
        <v>155</v>
      </c>
      <c r="F4" s="15" t="s">
        <v>160</v>
      </c>
      <c r="I4" s="15" t="s">
        <v>285</v>
      </c>
      <c r="L4" s="9" t="s">
        <v>286</v>
      </c>
    </row>
    <row r="5" spans="1:12" x14ac:dyDescent="0.2">
      <c r="D5" s="9" t="s">
        <v>347</v>
      </c>
      <c r="F5" s="9" t="s">
        <v>348</v>
      </c>
      <c r="G5" s="9" t="s">
        <v>349</v>
      </c>
      <c r="I5" s="9" t="s">
        <v>348</v>
      </c>
      <c r="J5" s="9" t="s">
        <v>349</v>
      </c>
      <c r="L5" s="9" t="s">
        <v>349</v>
      </c>
    </row>
    <row r="6" spans="1:12" x14ac:dyDescent="0.2">
      <c r="D6" s="9">
        <v>0.13183915622940012</v>
      </c>
      <c r="F6" s="9">
        <v>2.3936170212765959</v>
      </c>
      <c r="G6" s="9">
        <v>0.68988173455978974</v>
      </c>
      <c r="I6" s="9">
        <v>1.1258278145695364</v>
      </c>
      <c r="J6" s="9">
        <v>0.49148099606815204</v>
      </c>
      <c r="L6" s="9">
        <v>0.8067118425298484</v>
      </c>
    </row>
    <row r="7" spans="1:12" x14ac:dyDescent="0.2">
      <c r="D7" s="9">
        <v>0.29920212765957449</v>
      </c>
      <c r="I7" s="9">
        <v>1.2901091630830301</v>
      </c>
      <c r="J7" s="9"/>
      <c r="L7" s="9">
        <v>1.0246557796990072</v>
      </c>
    </row>
    <row r="8" spans="1:12" x14ac:dyDescent="0.2">
      <c r="D8" s="9">
        <v>0.29801324503311261</v>
      </c>
      <c r="I8" s="9">
        <v>1.2557832121612691</v>
      </c>
      <c r="J8" s="9"/>
    </row>
    <row r="9" spans="1:12" x14ac:dyDescent="0.2">
      <c r="D9" s="9">
        <v>0.39840637450199201</v>
      </c>
    </row>
    <row r="12" spans="1:12" x14ac:dyDescent="0.2">
      <c r="D12" t="s">
        <v>94</v>
      </c>
    </row>
    <row r="13" spans="1:12" x14ac:dyDescent="0.2">
      <c r="D13" s="9" t="s">
        <v>347</v>
      </c>
      <c r="E13" s="9" t="s">
        <v>348</v>
      </c>
      <c r="F13" s="9" t="s">
        <v>349</v>
      </c>
    </row>
    <row r="14" spans="1:12" x14ac:dyDescent="0.2">
      <c r="C14" t="s">
        <v>97</v>
      </c>
      <c r="D14" s="9">
        <v>0.28186522585601981</v>
      </c>
      <c r="E14" s="9">
        <v>1.5163343027726079</v>
      </c>
      <c r="F14" s="9">
        <v>0.75318258821419937</v>
      </c>
    </row>
    <row r="15" spans="1:12" x14ac:dyDescent="0.2">
      <c r="C15" t="s">
        <v>98</v>
      </c>
      <c r="D15" s="9">
        <v>5.5265260021421347E-2</v>
      </c>
      <c r="E15" s="9">
        <v>0.29455969544400373</v>
      </c>
      <c r="F15" s="9">
        <v>0.11145170709313577</v>
      </c>
    </row>
  </sheetData>
  <phoneticPr fontId="1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B386A-D527-49BD-A150-91B0CEFE2B06}">
  <dimension ref="A1:E16"/>
  <sheetViews>
    <sheetView workbookViewId="0">
      <selection activeCell="C4" sqref="C4:C16"/>
    </sheetView>
  </sheetViews>
  <sheetFormatPr defaultRowHeight="14.25" x14ac:dyDescent="0.2"/>
  <sheetData>
    <row r="1" spans="1:5" x14ac:dyDescent="0.2">
      <c r="A1" t="s">
        <v>77</v>
      </c>
    </row>
    <row r="3" spans="1:5" x14ac:dyDescent="0.2">
      <c r="C3" t="s">
        <v>111</v>
      </c>
    </row>
    <row r="4" spans="1:5" x14ac:dyDescent="0.2">
      <c r="C4" s="9"/>
      <c r="D4" s="9" t="s">
        <v>105</v>
      </c>
      <c r="E4" s="9" t="s">
        <v>107</v>
      </c>
    </row>
    <row r="5" spans="1:5" x14ac:dyDescent="0.2">
      <c r="C5" s="9" t="s">
        <v>350</v>
      </c>
      <c r="D5" s="9">
        <v>1</v>
      </c>
      <c r="E5" s="9">
        <v>0.29920212800000001</v>
      </c>
    </row>
    <row r="6" spans="1:5" x14ac:dyDescent="0.2">
      <c r="C6" s="9" t="s">
        <v>179</v>
      </c>
      <c r="D6" s="9">
        <v>1</v>
      </c>
      <c r="E6" s="9">
        <v>0.29801324499999998</v>
      </c>
    </row>
    <row r="7" spans="1:5" x14ac:dyDescent="0.2">
      <c r="C7" s="9" t="s">
        <v>180</v>
      </c>
      <c r="D7" s="9">
        <v>1</v>
      </c>
      <c r="E7" s="9">
        <v>0.39840637499999998</v>
      </c>
    </row>
    <row r="8" spans="1:5" x14ac:dyDescent="0.2">
      <c r="C8" s="9" t="s">
        <v>181</v>
      </c>
      <c r="D8" s="9">
        <v>1</v>
      </c>
      <c r="E8" s="9">
        <v>0.13183915600000001</v>
      </c>
    </row>
    <row r="9" spans="1:5" x14ac:dyDescent="0.2">
      <c r="C9" s="9" t="s">
        <v>351</v>
      </c>
      <c r="D9" s="9">
        <v>2.6833739470000002</v>
      </c>
      <c r="E9" s="9">
        <v>2.3936170209999998</v>
      </c>
    </row>
    <row r="10" spans="1:5" x14ac:dyDescent="0.2">
      <c r="C10" s="9" t="s">
        <v>249</v>
      </c>
      <c r="D10" s="9">
        <v>1.7759584749999999</v>
      </c>
      <c r="E10" s="9">
        <v>1.1258278150000001</v>
      </c>
    </row>
    <row r="11" spans="1:5" x14ac:dyDescent="0.2">
      <c r="C11" s="9" t="s">
        <v>250</v>
      </c>
      <c r="D11" s="9">
        <v>2.127530149</v>
      </c>
      <c r="E11" s="9">
        <v>1.2901091629999999</v>
      </c>
    </row>
    <row r="12" spans="1:5" x14ac:dyDescent="0.2">
      <c r="C12" s="9" t="s">
        <v>251</v>
      </c>
      <c r="D12" s="9">
        <v>2.6630284180000001</v>
      </c>
      <c r="E12" s="9">
        <v>1.2557832120000001</v>
      </c>
    </row>
    <row r="13" spans="1:5" x14ac:dyDescent="0.2">
      <c r="C13" s="9" t="s">
        <v>352</v>
      </c>
      <c r="D13" s="9">
        <v>1.135860683</v>
      </c>
      <c r="E13" s="9">
        <v>0.68988173500000005</v>
      </c>
    </row>
    <row r="14" spans="1:5" x14ac:dyDescent="0.2">
      <c r="C14" s="9" t="s">
        <v>253</v>
      </c>
      <c r="D14" s="9">
        <v>0.66949914600000004</v>
      </c>
      <c r="E14" s="9">
        <v>0.80671184299999998</v>
      </c>
    </row>
    <row r="15" spans="1:5" x14ac:dyDescent="0.2">
      <c r="C15" s="9" t="s">
        <v>254</v>
      </c>
      <c r="D15" s="9">
        <v>0.64919880500000005</v>
      </c>
      <c r="E15" s="9">
        <v>1.02465578</v>
      </c>
    </row>
    <row r="16" spans="1:5" x14ac:dyDescent="0.2">
      <c r="C16" s="9" t="s">
        <v>255</v>
      </c>
      <c r="D16" s="9">
        <v>0.87280911900000002</v>
      </c>
      <c r="E16" s="9">
        <v>0.491480996</v>
      </c>
    </row>
  </sheetData>
  <phoneticPr fontId="1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B3CE2-7986-4DF9-B166-AD9FA4355393}">
  <dimension ref="A1:G17"/>
  <sheetViews>
    <sheetView workbookViewId="0">
      <selection activeCell="I3" sqref="I3:J11"/>
    </sheetView>
  </sheetViews>
  <sheetFormatPr defaultRowHeight="14.25" x14ac:dyDescent="0.2"/>
  <sheetData>
    <row r="1" spans="1:7" x14ac:dyDescent="0.2">
      <c r="A1" t="s">
        <v>78</v>
      </c>
    </row>
    <row r="4" spans="1:7" x14ac:dyDescent="0.2">
      <c r="C4" t="s">
        <v>111</v>
      </c>
    </row>
    <row r="5" spans="1:7" x14ac:dyDescent="0.2">
      <c r="C5" s="9" t="s">
        <v>155</v>
      </c>
      <c r="E5" s="9" t="s">
        <v>160</v>
      </c>
      <c r="G5" s="9" t="s">
        <v>285</v>
      </c>
    </row>
    <row r="6" spans="1:7" x14ac:dyDescent="0.2">
      <c r="C6" s="9" t="s">
        <v>36</v>
      </c>
      <c r="E6" s="14" t="s">
        <v>37</v>
      </c>
      <c r="G6" s="9" t="s">
        <v>37</v>
      </c>
    </row>
    <row r="7" spans="1:7" x14ac:dyDescent="0.2">
      <c r="C7" s="9">
        <v>0.266489007</v>
      </c>
      <c r="E7" s="14">
        <v>0.90879584599999996</v>
      </c>
      <c r="G7" s="9">
        <v>0.78559738099999998</v>
      </c>
    </row>
    <row r="8" spans="1:7" x14ac:dyDescent="0.2">
      <c r="C8" s="9">
        <v>0.22690437599999999</v>
      </c>
      <c r="E8" s="9">
        <v>0.62111801200000005</v>
      </c>
      <c r="G8" s="9">
        <v>0.59230009900000002</v>
      </c>
    </row>
    <row r="9" spans="1:7" x14ac:dyDescent="0.2">
      <c r="C9" s="9">
        <v>0.19736842099999999</v>
      </c>
      <c r="E9" s="9">
        <v>1.095720488</v>
      </c>
    </row>
    <row r="10" spans="1:7" x14ac:dyDescent="0.2">
      <c r="C10" s="9">
        <v>0.25923525600000003</v>
      </c>
    </row>
    <row r="14" spans="1:7" x14ac:dyDescent="0.2">
      <c r="C14" t="s">
        <v>94</v>
      </c>
    </row>
    <row r="15" spans="1:7" x14ac:dyDescent="0.2">
      <c r="C15" s="9"/>
      <c r="D15" s="9" t="s">
        <v>36</v>
      </c>
      <c r="E15" s="9" t="s">
        <v>37</v>
      </c>
    </row>
    <row r="16" spans="1:7" x14ac:dyDescent="0.2">
      <c r="C16" s="9" t="s">
        <v>97</v>
      </c>
      <c r="D16" s="9">
        <v>0.23749926500000001</v>
      </c>
      <c r="E16" s="9">
        <v>0.80070636519999994</v>
      </c>
    </row>
    <row r="17" spans="3:5" x14ac:dyDescent="0.2">
      <c r="C17" s="9" t="s">
        <v>98</v>
      </c>
      <c r="D17" s="9">
        <v>1.5904912131826064E-2</v>
      </c>
      <c r="E17" s="9">
        <v>9.3442521988422664E-2</v>
      </c>
    </row>
  </sheetData>
  <phoneticPr fontId="1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CB496-28A7-4B3A-9AA0-2BACB58A8EF7}">
  <dimension ref="A1:E13"/>
  <sheetViews>
    <sheetView workbookViewId="0">
      <selection activeCell="C4" sqref="C4:C13"/>
    </sheetView>
  </sheetViews>
  <sheetFormatPr defaultRowHeight="14.25" x14ac:dyDescent="0.2"/>
  <sheetData>
    <row r="1" spans="1:5" x14ac:dyDescent="0.2">
      <c r="A1" t="s">
        <v>79</v>
      </c>
    </row>
    <row r="3" spans="1:5" x14ac:dyDescent="0.2">
      <c r="C3" t="s">
        <v>111</v>
      </c>
    </row>
    <row r="4" spans="1:5" x14ac:dyDescent="0.2">
      <c r="C4" s="9"/>
      <c r="D4" s="9" t="s">
        <v>105</v>
      </c>
      <c r="E4" s="9" t="s">
        <v>107</v>
      </c>
    </row>
    <row r="5" spans="1:5" x14ac:dyDescent="0.2">
      <c r="C5" s="9" t="s">
        <v>353</v>
      </c>
      <c r="D5" s="9">
        <v>1</v>
      </c>
      <c r="E5" s="9">
        <v>0.266489007</v>
      </c>
    </row>
    <row r="6" spans="1:5" x14ac:dyDescent="0.2">
      <c r="C6" s="9" t="s">
        <v>277</v>
      </c>
      <c r="D6" s="9">
        <v>1</v>
      </c>
      <c r="E6" s="9">
        <v>0.22690437599999999</v>
      </c>
    </row>
    <row r="7" spans="1:5" x14ac:dyDescent="0.2">
      <c r="C7" s="9" t="s">
        <v>278</v>
      </c>
      <c r="D7" s="9">
        <v>1</v>
      </c>
      <c r="E7" s="9">
        <v>0.19736842099999999</v>
      </c>
    </row>
    <row r="8" spans="1:5" x14ac:dyDescent="0.2">
      <c r="C8" s="9" t="s">
        <v>279</v>
      </c>
      <c r="D8" s="9">
        <v>1</v>
      </c>
      <c r="E8" s="9">
        <v>0.25923525600000003</v>
      </c>
    </row>
    <row r="9" spans="1:5" x14ac:dyDescent="0.2">
      <c r="C9" s="9" t="s">
        <v>354</v>
      </c>
      <c r="D9" s="9">
        <v>1.136860706</v>
      </c>
      <c r="E9" s="9">
        <v>0.90879584599999996</v>
      </c>
    </row>
    <row r="10" spans="1:5" x14ac:dyDescent="0.2">
      <c r="C10" s="9" t="s">
        <v>282</v>
      </c>
      <c r="D10" s="9">
        <v>1.3772291350000001</v>
      </c>
      <c r="E10" s="9">
        <v>0.62111801200000005</v>
      </c>
    </row>
    <row r="11" spans="1:5" x14ac:dyDescent="0.2">
      <c r="C11" s="9" t="s">
        <v>281</v>
      </c>
      <c r="D11" s="9">
        <v>1.3251891410000001</v>
      </c>
      <c r="E11" s="9">
        <v>1.095720488</v>
      </c>
    </row>
    <row r="12" spans="1:5" x14ac:dyDescent="0.2">
      <c r="C12" s="9" t="s">
        <v>283</v>
      </c>
      <c r="D12" s="9">
        <v>1.057396035</v>
      </c>
      <c r="E12" s="9">
        <v>0.78559738099999998</v>
      </c>
    </row>
    <row r="13" spans="1:5" x14ac:dyDescent="0.2">
      <c r="C13" s="9" t="s">
        <v>284</v>
      </c>
      <c r="D13" s="9">
        <v>1.2113878490000001</v>
      </c>
      <c r="E13" s="9">
        <v>0.59230009900000002</v>
      </c>
    </row>
  </sheetData>
  <phoneticPr fontId="1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18DA1-60BD-4905-B701-6355FD1378D7}">
  <dimension ref="A1:I18"/>
  <sheetViews>
    <sheetView workbookViewId="0">
      <selection activeCell="D4" sqref="D4:I4"/>
    </sheetView>
  </sheetViews>
  <sheetFormatPr defaultRowHeight="14.25" x14ac:dyDescent="0.2"/>
  <sheetData>
    <row r="1" spans="1:9" x14ac:dyDescent="0.2">
      <c r="A1" t="s">
        <v>80</v>
      </c>
    </row>
    <row r="3" spans="1:9" x14ac:dyDescent="0.2">
      <c r="D3" t="s">
        <v>111</v>
      </c>
    </row>
    <row r="4" spans="1:9" x14ac:dyDescent="0.2">
      <c r="D4" s="17" t="s">
        <v>155</v>
      </c>
      <c r="E4" s="17"/>
      <c r="H4" s="17" t="s">
        <v>160</v>
      </c>
      <c r="I4" s="17"/>
    </row>
    <row r="5" spans="1:9" x14ac:dyDescent="0.2">
      <c r="D5" s="9" t="s">
        <v>81</v>
      </c>
      <c r="E5" s="9" t="s">
        <v>82</v>
      </c>
      <c r="H5" s="9" t="s">
        <v>81</v>
      </c>
      <c r="I5" s="9" t="s">
        <v>83</v>
      </c>
    </row>
    <row r="6" spans="1:9" x14ac:dyDescent="0.2">
      <c r="D6" s="9">
        <v>1.025422939</v>
      </c>
      <c r="E6" s="9">
        <v>2.8231968790000002</v>
      </c>
      <c r="H6" s="9">
        <v>1.015599752</v>
      </c>
      <c r="I6" s="9">
        <v>3.1028591200000002</v>
      </c>
    </row>
    <row r="7" spans="1:9" x14ac:dyDescent="0.2">
      <c r="D7" s="9">
        <v>0.97457706099999997</v>
      </c>
      <c r="E7" s="9">
        <v>1.4986098560000001</v>
      </c>
      <c r="H7" s="9">
        <v>1.036353018</v>
      </c>
      <c r="I7" s="9">
        <v>2.7350453109999999</v>
      </c>
    </row>
    <row r="8" spans="1:9" x14ac:dyDescent="0.2">
      <c r="D8" s="9"/>
      <c r="E8" s="9">
        <v>2.3209328939999998</v>
      </c>
      <c r="H8" s="9">
        <v>0.94804723099999999</v>
      </c>
      <c r="I8" s="9">
        <v>2.906856366</v>
      </c>
    </row>
    <row r="9" spans="1:9" x14ac:dyDescent="0.2">
      <c r="D9" s="9"/>
      <c r="E9" s="9">
        <v>2.0885660509999999</v>
      </c>
      <c r="H9" s="9"/>
      <c r="I9" s="9">
        <v>2.5030299380000001</v>
      </c>
    </row>
    <row r="10" spans="1:9" x14ac:dyDescent="0.2">
      <c r="D10" s="9"/>
      <c r="E10" s="9">
        <v>1.247534285</v>
      </c>
      <c r="H10" s="9"/>
      <c r="I10" s="9">
        <v>3.6324311840000001</v>
      </c>
    </row>
    <row r="12" spans="1:9" x14ac:dyDescent="0.2">
      <c r="D12" t="s">
        <v>94</v>
      </c>
    </row>
    <row r="13" spans="1:9" x14ac:dyDescent="0.2">
      <c r="C13" s="9"/>
      <c r="D13" s="9" t="s">
        <v>81</v>
      </c>
      <c r="E13" s="9" t="s">
        <v>82</v>
      </c>
      <c r="F13" s="9" t="s">
        <v>83</v>
      </c>
    </row>
    <row r="14" spans="1:9" x14ac:dyDescent="0.2">
      <c r="C14" s="9" t="s">
        <v>97</v>
      </c>
      <c r="D14" s="9">
        <v>1.0000000002</v>
      </c>
      <c r="E14" s="9">
        <v>1.9957679929999999</v>
      </c>
      <c r="F14" s="9">
        <v>2.9760443837999997</v>
      </c>
    </row>
    <row r="15" spans="1:9" x14ac:dyDescent="0.2">
      <c r="C15" s="9" t="s">
        <v>98</v>
      </c>
      <c r="D15" s="9">
        <v>1.6668287317137046E-2</v>
      </c>
      <c r="E15" s="9">
        <v>0.283372735877224</v>
      </c>
      <c r="F15" s="9">
        <v>0.19151185467580231</v>
      </c>
    </row>
    <row r="18" spans="6:6" x14ac:dyDescent="0.2">
      <c r="F18" s="4"/>
    </row>
  </sheetData>
  <mergeCells count="2">
    <mergeCell ref="D4:E4"/>
    <mergeCell ref="H4:I4"/>
  </mergeCells>
  <phoneticPr fontId="1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D012B-9F4B-4BFE-808D-8A4653A89E2B}">
  <dimension ref="A1:I15"/>
  <sheetViews>
    <sheetView workbookViewId="0">
      <selection activeCell="G14" sqref="G14"/>
    </sheetView>
  </sheetViews>
  <sheetFormatPr defaultRowHeight="14.25" x14ac:dyDescent="0.2"/>
  <sheetData>
    <row r="1" spans="1:9" x14ac:dyDescent="0.2">
      <c r="A1" t="s">
        <v>84</v>
      </c>
    </row>
    <row r="3" spans="1:9" x14ac:dyDescent="0.2">
      <c r="D3" t="s">
        <v>111</v>
      </c>
    </row>
    <row r="4" spans="1:9" x14ac:dyDescent="0.2">
      <c r="D4" s="17" t="s">
        <v>155</v>
      </c>
      <c r="E4" s="17"/>
      <c r="H4" s="17" t="s">
        <v>160</v>
      </c>
      <c r="I4" s="17"/>
    </row>
    <row r="5" spans="1:9" x14ac:dyDescent="0.2">
      <c r="D5" s="9" t="s">
        <v>81</v>
      </c>
      <c r="E5" s="9" t="s">
        <v>82</v>
      </c>
      <c r="H5" s="9" t="s">
        <v>81</v>
      </c>
      <c r="I5" s="9" t="s">
        <v>83</v>
      </c>
    </row>
    <row r="6" spans="1:9" x14ac:dyDescent="0.2">
      <c r="D6" s="9">
        <v>0.84687051400000002</v>
      </c>
      <c r="E6" s="9">
        <v>6.8285952119999997</v>
      </c>
      <c r="H6" s="9">
        <v>0.93082355400000005</v>
      </c>
      <c r="I6" s="9">
        <v>15.32456597</v>
      </c>
    </row>
    <row r="7" spans="1:9" x14ac:dyDescent="0.2">
      <c r="D7" s="9">
        <v>1.1531294860000001</v>
      </c>
      <c r="E7" s="9">
        <v>4.7771333970000001</v>
      </c>
      <c r="H7" s="9">
        <v>1.323712561</v>
      </c>
      <c r="I7" s="9">
        <v>17.24862448</v>
      </c>
    </row>
    <row r="8" spans="1:9" x14ac:dyDescent="0.2">
      <c r="D8" s="9"/>
      <c r="E8" s="9">
        <v>6.3797131670000002</v>
      </c>
      <c r="H8" s="9">
        <v>0.74546388500000005</v>
      </c>
      <c r="I8" s="9">
        <v>23.033970879999998</v>
      </c>
    </row>
    <row r="9" spans="1:9" x14ac:dyDescent="0.2">
      <c r="D9" s="9"/>
      <c r="E9" s="9">
        <v>6.3132328900000001</v>
      </c>
      <c r="H9" s="9"/>
      <c r="I9" s="9">
        <v>11.080268</v>
      </c>
    </row>
    <row r="10" spans="1:9" x14ac:dyDescent="0.2">
      <c r="D10" s="9"/>
      <c r="E10" s="9">
        <v>11.11987618</v>
      </c>
      <c r="H10" s="9"/>
      <c r="I10" s="9">
        <v>19.402570740000002</v>
      </c>
    </row>
    <row r="12" spans="1:9" x14ac:dyDescent="0.2">
      <c r="D12" t="s">
        <v>94</v>
      </c>
    </row>
    <row r="13" spans="1:9" x14ac:dyDescent="0.2">
      <c r="C13" s="9"/>
      <c r="D13" s="9" t="s">
        <v>81</v>
      </c>
      <c r="E13" s="9" t="s">
        <v>82</v>
      </c>
      <c r="F13" s="9" t="s">
        <v>83</v>
      </c>
    </row>
    <row r="14" spans="1:9" x14ac:dyDescent="0.2">
      <c r="C14" s="9" t="s">
        <v>97</v>
      </c>
      <c r="D14" s="9">
        <v>1</v>
      </c>
      <c r="E14" s="9">
        <v>7.0837101692000006</v>
      </c>
      <c r="F14" s="9">
        <v>17.218000014000001</v>
      </c>
    </row>
    <row r="15" spans="1:9" x14ac:dyDescent="0.2">
      <c r="C15" s="9" t="s">
        <v>98</v>
      </c>
      <c r="D15" s="9">
        <v>0.10518106189683378</v>
      </c>
      <c r="E15" s="9">
        <v>1.0668941637071356</v>
      </c>
      <c r="F15" s="9">
        <v>1.9981948226290835</v>
      </c>
    </row>
  </sheetData>
  <mergeCells count="2">
    <mergeCell ref="D4:E4"/>
    <mergeCell ref="H4:I4"/>
  </mergeCells>
  <phoneticPr fontId="1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BBC79-44A3-4905-9D13-1D01D62137F7}">
  <dimension ref="A1:E19"/>
  <sheetViews>
    <sheetView workbookViewId="0">
      <selection activeCell="C4" sqref="C4:C19"/>
    </sheetView>
  </sheetViews>
  <sheetFormatPr defaultRowHeight="14.25" x14ac:dyDescent="0.2"/>
  <sheetData>
    <row r="1" spans="1:5" x14ac:dyDescent="0.2">
      <c r="A1" t="s">
        <v>85</v>
      </c>
    </row>
    <row r="3" spans="1:5" x14ac:dyDescent="0.2">
      <c r="C3" t="s">
        <v>111</v>
      </c>
    </row>
    <row r="4" spans="1:5" x14ac:dyDescent="0.2">
      <c r="C4" s="9"/>
      <c r="D4" s="9" t="s">
        <v>105</v>
      </c>
      <c r="E4" s="9" t="s">
        <v>107</v>
      </c>
    </row>
    <row r="5" spans="1:5" x14ac:dyDescent="0.2">
      <c r="C5" s="9" t="s">
        <v>355</v>
      </c>
      <c r="D5" s="9">
        <v>0.84687051400000002</v>
      </c>
      <c r="E5" s="9">
        <v>0.89361327700000004</v>
      </c>
    </row>
    <row r="6" spans="1:5" x14ac:dyDescent="0.2">
      <c r="C6" s="9" t="s">
        <v>356</v>
      </c>
      <c r="D6" s="9">
        <v>1.1531294860000001</v>
      </c>
      <c r="E6" s="9">
        <v>1.106386723</v>
      </c>
    </row>
    <row r="7" spans="1:5" x14ac:dyDescent="0.2">
      <c r="C7" s="9" t="s">
        <v>357</v>
      </c>
      <c r="D7" s="9">
        <v>0.93082355400000005</v>
      </c>
      <c r="E7" s="9">
        <v>0.81314349500000005</v>
      </c>
    </row>
    <row r="8" spans="1:5" x14ac:dyDescent="0.2">
      <c r="C8" s="9" t="s">
        <v>358</v>
      </c>
      <c r="D8" s="9">
        <v>1.323712561</v>
      </c>
      <c r="E8" s="9">
        <v>1.623981914</v>
      </c>
    </row>
    <row r="9" spans="1:5" x14ac:dyDescent="0.2">
      <c r="C9" s="9" t="s">
        <v>359</v>
      </c>
      <c r="D9" s="9">
        <v>0.74546388500000005</v>
      </c>
      <c r="E9" s="9">
        <v>0.56287459100000004</v>
      </c>
    </row>
    <row r="10" spans="1:5" x14ac:dyDescent="0.2">
      <c r="C10" s="9" t="s">
        <v>360</v>
      </c>
      <c r="D10" s="9">
        <v>6.8285952119999997</v>
      </c>
      <c r="E10" s="9">
        <v>2.3435955430000002</v>
      </c>
    </row>
    <row r="11" spans="1:5" x14ac:dyDescent="0.2">
      <c r="C11" s="9" t="s">
        <v>361</v>
      </c>
      <c r="D11" s="9">
        <v>4.7771333970000001</v>
      </c>
      <c r="E11" s="9">
        <v>1.611896923</v>
      </c>
    </row>
    <row r="12" spans="1:5" x14ac:dyDescent="0.2">
      <c r="C12" s="9" t="s">
        <v>362</v>
      </c>
      <c r="D12" s="9">
        <v>6.3797131670000002</v>
      </c>
      <c r="E12" s="9">
        <v>1.344040586</v>
      </c>
    </row>
    <row r="13" spans="1:5" x14ac:dyDescent="0.2">
      <c r="C13" s="9" t="s">
        <v>363</v>
      </c>
      <c r="D13" s="9">
        <v>6.3132328900000001</v>
      </c>
      <c r="E13" s="9">
        <v>1.610342282</v>
      </c>
    </row>
    <row r="14" spans="1:5" x14ac:dyDescent="0.2">
      <c r="C14" s="9" t="s">
        <v>364</v>
      </c>
      <c r="D14" s="9">
        <v>11.11987618</v>
      </c>
      <c r="E14" s="9">
        <v>0.57846083100000001</v>
      </c>
    </row>
    <row r="15" spans="1:5" x14ac:dyDescent="0.2">
      <c r="C15" s="9" t="s">
        <v>365</v>
      </c>
      <c r="D15" s="9">
        <v>15.32456597</v>
      </c>
      <c r="E15" s="9">
        <v>2.3243904199999998</v>
      </c>
    </row>
    <row r="16" spans="1:5" x14ac:dyDescent="0.2">
      <c r="C16" s="9" t="s">
        <v>366</v>
      </c>
      <c r="D16" s="9">
        <v>17.24862448</v>
      </c>
      <c r="E16" s="9">
        <v>6.5139543340000001</v>
      </c>
    </row>
    <row r="17" spans="3:5" x14ac:dyDescent="0.2">
      <c r="C17" s="9" t="s">
        <v>367</v>
      </c>
      <c r="D17" s="9">
        <v>23.033970879999998</v>
      </c>
      <c r="E17" s="9">
        <v>13.76938646</v>
      </c>
    </row>
    <row r="18" spans="3:5" x14ac:dyDescent="0.2">
      <c r="C18" s="9" t="s">
        <v>368</v>
      </c>
      <c r="D18" s="9">
        <v>11.080268</v>
      </c>
      <c r="E18" s="9">
        <v>5.4128208469999999</v>
      </c>
    </row>
    <row r="19" spans="3:5" x14ac:dyDescent="0.2">
      <c r="C19" s="9" t="s">
        <v>369</v>
      </c>
      <c r="D19" s="9">
        <v>19.402570740000002</v>
      </c>
      <c r="E19" s="9">
        <v>3.5410110619999999</v>
      </c>
    </row>
  </sheetData>
  <phoneticPr fontId="1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1F0C8-CB50-49F8-ACFA-44C9872F6813}">
  <dimension ref="A1:E18"/>
  <sheetViews>
    <sheetView workbookViewId="0">
      <selection activeCell="G12" sqref="G12"/>
    </sheetView>
  </sheetViews>
  <sheetFormatPr defaultRowHeight="14.25" x14ac:dyDescent="0.2"/>
  <sheetData>
    <row r="1" spans="1:5" x14ac:dyDescent="0.2">
      <c r="A1" t="s">
        <v>86</v>
      </c>
    </row>
    <row r="3" spans="1:5" x14ac:dyDescent="0.2">
      <c r="C3" t="s">
        <v>111</v>
      </c>
    </row>
    <row r="4" spans="1:5" x14ac:dyDescent="0.2">
      <c r="C4" s="9" t="s">
        <v>88</v>
      </c>
      <c r="D4" s="9" t="s">
        <v>89</v>
      </c>
    </row>
    <row r="5" spans="1:5" x14ac:dyDescent="0.2">
      <c r="C5" s="9">
        <v>3.8395561499999999</v>
      </c>
      <c r="D5" s="9">
        <v>1.357512861</v>
      </c>
    </row>
    <row r="6" spans="1:5" x14ac:dyDescent="0.2">
      <c r="C6" s="9">
        <v>7.4369674530000003</v>
      </c>
      <c r="D6" s="9">
        <v>1.090829826</v>
      </c>
    </row>
    <row r="7" spans="1:5" x14ac:dyDescent="0.2">
      <c r="C7" s="9">
        <v>2.076909954</v>
      </c>
      <c r="D7" s="9">
        <v>1.2074819779999999</v>
      </c>
    </row>
    <row r="8" spans="1:5" x14ac:dyDescent="0.2">
      <c r="C8" s="9">
        <v>1.4332225000000001</v>
      </c>
      <c r="D8" s="9">
        <v>0.61549014800000001</v>
      </c>
    </row>
    <row r="9" spans="1:5" x14ac:dyDescent="0.2">
      <c r="C9" s="9">
        <v>3.7767806240000001</v>
      </c>
      <c r="D9" s="9">
        <v>0.72868518699999996</v>
      </c>
    </row>
    <row r="10" spans="1:5" x14ac:dyDescent="0.2">
      <c r="C10" s="9">
        <v>3.4992964940000002</v>
      </c>
      <c r="D10" s="9"/>
    </row>
    <row r="11" spans="1:5" x14ac:dyDescent="0.2">
      <c r="C11" s="9">
        <v>3.1588280040000001</v>
      </c>
      <c r="D11" s="9"/>
    </row>
    <row r="12" spans="1:5" x14ac:dyDescent="0.2">
      <c r="C12" s="9">
        <v>1.451223186</v>
      </c>
      <c r="D12" s="9"/>
    </row>
    <row r="15" spans="1:5" x14ac:dyDescent="0.2">
      <c r="C15" t="s">
        <v>94</v>
      </c>
    </row>
    <row r="16" spans="1:5" x14ac:dyDescent="0.2">
      <c r="C16" s="9"/>
      <c r="D16" s="9" t="s">
        <v>36</v>
      </c>
      <c r="E16" s="9" t="s">
        <v>37</v>
      </c>
    </row>
    <row r="17" spans="3:5" x14ac:dyDescent="0.2">
      <c r="C17" s="9" t="s">
        <v>97</v>
      </c>
      <c r="D17" s="9">
        <v>3.3340980456249998</v>
      </c>
      <c r="E17" s="9">
        <v>1</v>
      </c>
    </row>
    <row r="18" spans="3:5" x14ac:dyDescent="0.2">
      <c r="C18" s="9" t="s">
        <v>98</v>
      </c>
      <c r="D18" s="9">
        <v>0.68245971524191573</v>
      </c>
      <c r="E18" s="9">
        <v>0.14152275935422456</v>
      </c>
    </row>
  </sheetData>
  <phoneticPr fontId="1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F5272-4303-4D68-99F0-6F3A122E4954}">
  <dimension ref="A1:E16"/>
  <sheetViews>
    <sheetView workbookViewId="0">
      <selection activeCell="C14" sqref="C14:E16"/>
    </sheetView>
  </sheetViews>
  <sheetFormatPr defaultRowHeight="14.25" x14ac:dyDescent="0.2"/>
  <sheetData>
    <row r="1" spans="1:5" x14ac:dyDescent="0.2">
      <c r="A1" t="s">
        <v>87</v>
      </c>
    </row>
    <row r="3" spans="1:5" x14ac:dyDescent="0.2">
      <c r="C3" t="s">
        <v>111</v>
      </c>
    </row>
    <row r="4" spans="1:5" x14ac:dyDescent="0.2">
      <c r="C4" s="9" t="s">
        <v>90</v>
      </c>
      <c r="D4" s="9" t="s">
        <v>91</v>
      </c>
      <c r="E4" s="9" t="s">
        <v>92</v>
      </c>
    </row>
    <row r="5" spans="1:5" x14ac:dyDescent="0.2">
      <c r="C5" s="9">
        <v>1.1240236589999999</v>
      </c>
      <c r="D5" s="9">
        <v>0.61700791899999996</v>
      </c>
      <c r="E5" s="9">
        <v>1.065740951</v>
      </c>
    </row>
    <row r="6" spans="1:5" x14ac:dyDescent="0.2">
      <c r="C6" s="9">
        <v>0.86922989299999998</v>
      </c>
      <c r="D6" s="9">
        <v>0.70043109800000003</v>
      </c>
      <c r="E6" s="9">
        <v>0.87242307500000005</v>
      </c>
    </row>
    <row r="7" spans="1:5" x14ac:dyDescent="0.2">
      <c r="C7" s="9">
        <v>1.209003158</v>
      </c>
      <c r="D7" s="9">
        <v>0.72108127099999997</v>
      </c>
      <c r="E7" s="9">
        <v>1.023677876</v>
      </c>
    </row>
    <row r="8" spans="1:5" x14ac:dyDescent="0.2">
      <c r="C8" s="9">
        <v>1.0630593589999999</v>
      </c>
      <c r="D8" s="9">
        <v>0.73694230000000005</v>
      </c>
      <c r="E8" s="9">
        <v>0.63589106100000004</v>
      </c>
    </row>
    <row r="9" spans="1:5" x14ac:dyDescent="0.2">
      <c r="C9" s="9">
        <v>1.0613123790000001</v>
      </c>
      <c r="D9" s="9">
        <v>0.80722709999999998</v>
      </c>
      <c r="E9" s="9">
        <v>1.721581536</v>
      </c>
    </row>
    <row r="10" spans="1:5" x14ac:dyDescent="0.2">
      <c r="C10" s="9">
        <v>0.67337155199999998</v>
      </c>
      <c r="D10" s="9">
        <v>0.613582815</v>
      </c>
      <c r="E10" s="9">
        <v>1.3628130709999999</v>
      </c>
    </row>
    <row r="13" spans="1:5" x14ac:dyDescent="0.2">
      <c r="C13" t="s">
        <v>94</v>
      </c>
    </row>
    <row r="14" spans="1:5" x14ac:dyDescent="0.2">
      <c r="C14" s="9" t="s">
        <v>99</v>
      </c>
      <c r="D14" s="9" t="s">
        <v>100</v>
      </c>
      <c r="E14" s="9" t="s">
        <v>112</v>
      </c>
    </row>
    <row r="15" spans="1:5" x14ac:dyDescent="0.2">
      <c r="B15" t="s">
        <v>97</v>
      </c>
      <c r="C15" s="9">
        <v>1</v>
      </c>
      <c r="D15" s="9">
        <v>0.69937875049999987</v>
      </c>
      <c r="E15" s="9">
        <v>1.1136879283333332</v>
      </c>
    </row>
    <row r="16" spans="1:5" x14ac:dyDescent="0.2">
      <c r="B16" t="s">
        <v>98</v>
      </c>
      <c r="C16" s="9">
        <v>7.9705048470288684E-2</v>
      </c>
      <c r="D16" s="9">
        <v>3.0364612079715608E-2</v>
      </c>
      <c r="E16" s="9">
        <v>0.15583081349063985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DE978-BD3D-4EBA-B6B3-51A687B8C92A}">
  <dimension ref="B1:L21"/>
  <sheetViews>
    <sheetView workbookViewId="0">
      <selection activeCell="H16" sqref="H16"/>
    </sheetView>
  </sheetViews>
  <sheetFormatPr defaultRowHeight="14.25" x14ac:dyDescent="0.2"/>
  <cols>
    <col min="3" max="3" width="11.875" customWidth="1"/>
  </cols>
  <sheetData>
    <row r="1" spans="2:12" ht="18" x14ac:dyDescent="0.35">
      <c r="B1" s="1" t="s">
        <v>17</v>
      </c>
    </row>
    <row r="2" spans="2:12" ht="18" x14ac:dyDescent="0.35">
      <c r="B2" s="1"/>
    </row>
    <row r="3" spans="2:12" x14ac:dyDescent="0.2">
      <c r="C3" s="6" t="s">
        <v>104</v>
      </c>
    </row>
    <row r="4" spans="2:12" x14ac:dyDescent="0.2">
      <c r="C4" s="9"/>
      <c r="D4" s="9"/>
      <c r="E4" s="9" t="s">
        <v>161</v>
      </c>
      <c r="F4" s="9" t="s">
        <v>163</v>
      </c>
      <c r="G4" s="9" t="s">
        <v>165</v>
      </c>
      <c r="H4" s="9" t="s">
        <v>167</v>
      </c>
      <c r="I4" s="9" t="s">
        <v>169</v>
      </c>
      <c r="J4" s="9" t="s">
        <v>171</v>
      </c>
      <c r="K4" s="9" t="s">
        <v>173</v>
      </c>
      <c r="L4" s="9" t="s">
        <v>175</v>
      </c>
    </row>
    <row r="5" spans="2:12" x14ac:dyDescent="0.2">
      <c r="C5" s="9" t="s">
        <v>155</v>
      </c>
      <c r="D5" s="9" t="s">
        <v>195</v>
      </c>
      <c r="E5" s="9">
        <v>1</v>
      </c>
      <c r="F5" s="9">
        <v>0.24658544889684694</v>
      </c>
      <c r="G5" s="9">
        <v>0.23368339157255352</v>
      </c>
      <c r="H5" s="9">
        <v>0.3147886824521855</v>
      </c>
      <c r="I5" s="9">
        <v>0.52509541205451837</v>
      </c>
      <c r="J5" s="9">
        <v>0.6082804960676611</v>
      </c>
      <c r="K5" s="9">
        <v>0.55915730385601159</v>
      </c>
      <c r="L5" s="9">
        <v>0.21081466979203486</v>
      </c>
    </row>
    <row r="6" spans="2:12" x14ac:dyDescent="0.2">
      <c r="C6" s="9" t="s">
        <v>155</v>
      </c>
      <c r="D6" s="9" t="s">
        <v>196</v>
      </c>
      <c r="E6" s="9">
        <v>1</v>
      </c>
      <c r="F6" s="9">
        <v>0.25020861278492373</v>
      </c>
      <c r="G6" s="9">
        <v>0.29551747090187935</v>
      </c>
      <c r="H6" s="9">
        <v>0.32708568533214327</v>
      </c>
      <c r="I6" s="9">
        <v>0.38565433851140474</v>
      </c>
      <c r="J6" s="9">
        <v>0.25322688903495144</v>
      </c>
      <c r="K6" s="9">
        <v>0.2061171776138844</v>
      </c>
      <c r="L6" s="9">
        <v>0.16711147520928163</v>
      </c>
    </row>
    <row r="7" spans="2:12" x14ac:dyDescent="0.2">
      <c r="C7" s="9" t="s">
        <v>155</v>
      </c>
      <c r="D7" s="9" t="s">
        <v>197</v>
      </c>
      <c r="E7" s="9">
        <v>1</v>
      </c>
      <c r="F7" s="9">
        <v>0.96770611978502274</v>
      </c>
      <c r="G7" s="9">
        <v>22.207459902219743</v>
      </c>
      <c r="H7" s="9">
        <v>5.5743574977060577</v>
      </c>
      <c r="I7" s="9">
        <v>0.82537646540026621</v>
      </c>
      <c r="J7" s="9">
        <v>1.9277046724364135</v>
      </c>
      <c r="K7" s="9">
        <v>0.51264309230696592</v>
      </c>
      <c r="L7" s="9">
        <v>0.27199894955709786</v>
      </c>
    </row>
    <row r="8" spans="2:12" x14ac:dyDescent="0.2">
      <c r="C8" s="9" t="s">
        <v>155</v>
      </c>
      <c r="D8" s="9" t="s">
        <v>198</v>
      </c>
      <c r="E8" s="9">
        <v>1</v>
      </c>
      <c r="F8" s="9">
        <v>1.499068427642835</v>
      </c>
      <c r="G8" s="9">
        <v>28.956511466673497</v>
      </c>
      <c r="H8" s="9">
        <v>10.65034126174643</v>
      </c>
      <c r="I8" s="9">
        <v>4.7597622182203327</v>
      </c>
      <c r="J8" s="9">
        <v>1.5114242462307796</v>
      </c>
      <c r="K8" s="9">
        <v>0.95657123739164096</v>
      </c>
      <c r="L8" s="9">
        <v>0.55868983402163608</v>
      </c>
    </row>
    <row r="9" spans="2:12" x14ac:dyDescent="0.2">
      <c r="C9" s="9" t="s">
        <v>155</v>
      </c>
      <c r="D9" s="9" t="s">
        <v>199</v>
      </c>
      <c r="E9" s="9">
        <v>1</v>
      </c>
      <c r="F9" s="9">
        <v>0.86086265992783695</v>
      </c>
      <c r="G9" s="9">
        <v>85.665457500224306</v>
      </c>
      <c r="H9" s="9">
        <v>30.004574611380825</v>
      </c>
      <c r="I9" s="9">
        <v>2.6893390614525967</v>
      </c>
      <c r="J9" s="9">
        <v>2.3374256291472784</v>
      </c>
      <c r="K9" s="9">
        <v>0.87296979542391362</v>
      </c>
      <c r="L9" s="9">
        <v>1.0614253085497127</v>
      </c>
    </row>
    <row r="11" spans="2:12" x14ac:dyDescent="0.2">
      <c r="C11" s="9"/>
      <c r="D11" s="9"/>
      <c r="E11" s="9" t="s">
        <v>161</v>
      </c>
      <c r="F11" s="9" t="s">
        <v>163</v>
      </c>
      <c r="G11" s="9" t="s">
        <v>165</v>
      </c>
      <c r="H11" s="9" t="s">
        <v>167</v>
      </c>
      <c r="I11" s="9" t="s">
        <v>169</v>
      </c>
      <c r="J11" s="9" t="s">
        <v>171</v>
      </c>
      <c r="K11" s="9" t="s">
        <v>173</v>
      </c>
      <c r="L11" s="9" t="s">
        <v>175</v>
      </c>
    </row>
    <row r="12" spans="2:12" x14ac:dyDescent="0.2">
      <c r="C12" s="9" t="s">
        <v>160</v>
      </c>
      <c r="D12" s="9" t="s">
        <v>200</v>
      </c>
      <c r="E12" s="9">
        <v>1</v>
      </c>
      <c r="F12" s="9">
        <v>0.926606265614624</v>
      </c>
      <c r="G12" s="9">
        <v>1.7084807904448056</v>
      </c>
      <c r="H12" s="9">
        <v>1.4189146962364674</v>
      </c>
      <c r="I12" s="9">
        <v>1.6187670435316159</v>
      </c>
      <c r="J12" s="9">
        <v>1.0881056821818267</v>
      </c>
      <c r="K12" s="9">
        <v>1.147692529186553</v>
      </c>
      <c r="L12" s="9">
        <v>0.81172060448762995</v>
      </c>
    </row>
    <row r="13" spans="2:12" x14ac:dyDescent="0.2">
      <c r="C13" s="9" t="s">
        <v>160</v>
      </c>
      <c r="D13" s="9" t="s">
        <v>201</v>
      </c>
      <c r="E13" s="9">
        <v>1</v>
      </c>
      <c r="F13" s="9">
        <v>1.9215265653559745</v>
      </c>
      <c r="G13" s="9">
        <v>2.5886433082454747</v>
      </c>
      <c r="H13" s="9">
        <v>2.282580407849554</v>
      </c>
      <c r="I13" s="9">
        <v>1.5930258002737385</v>
      </c>
      <c r="J13" s="9">
        <v>1.5021519181886811</v>
      </c>
      <c r="K13" s="9">
        <v>1.401112413348008</v>
      </c>
      <c r="L13" s="9">
        <v>1.2432792076967474</v>
      </c>
    </row>
    <row r="14" spans="2:12" x14ac:dyDescent="0.2">
      <c r="C14" s="9" t="s">
        <v>160</v>
      </c>
      <c r="D14" s="9" t="s">
        <v>202</v>
      </c>
      <c r="E14" s="9">
        <v>1</v>
      </c>
      <c r="F14" s="9">
        <v>0.77825052100654168</v>
      </c>
      <c r="G14" s="9">
        <v>51.912164852494939</v>
      </c>
      <c r="H14" s="9">
        <v>70.179951804678765</v>
      </c>
      <c r="I14" s="9">
        <v>3.0736030383780348</v>
      </c>
      <c r="J14" s="9">
        <v>1.7752917026267458</v>
      </c>
      <c r="K14" s="9">
        <v>1.966959731941863</v>
      </c>
      <c r="L14" s="9">
        <v>1.1446296745178273</v>
      </c>
    </row>
    <row r="16" spans="2:12" x14ac:dyDescent="0.2">
      <c r="C16" s="6" t="s">
        <v>95</v>
      </c>
    </row>
    <row r="17" spans="3:12" x14ac:dyDescent="0.2">
      <c r="C17" s="9"/>
      <c r="D17" s="9"/>
      <c r="E17" s="9" t="s">
        <v>161</v>
      </c>
      <c r="F17" s="9" t="s">
        <v>163</v>
      </c>
      <c r="G17" s="9" t="s">
        <v>165</v>
      </c>
      <c r="H17" s="9" t="s">
        <v>167</v>
      </c>
      <c r="I17" s="9" t="s">
        <v>169</v>
      </c>
      <c r="J17" s="9" t="s">
        <v>171</v>
      </c>
      <c r="K17" s="9" t="s">
        <v>173</v>
      </c>
      <c r="L17" s="9" t="s">
        <v>175</v>
      </c>
    </row>
    <row r="18" spans="3:12" x14ac:dyDescent="0.2">
      <c r="C18" s="9" t="s">
        <v>101</v>
      </c>
      <c r="D18" s="11" t="s">
        <v>97</v>
      </c>
      <c r="E18" s="9">
        <v>1</v>
      </c>
      <c r="F18" s="9">
        <v>0.83623172316309224</v>
      </c>
      <c r="G18" s="9">
        <v>1.2065812402911784</v>
      </c>
      <c r="H18" s="9">
        <v>1.0858423679675875</v>
      </c>
      <c r="I18" s="9">
        <v>1.0306356485928194</v>
      </c>
      <c r="J18" s="9">
        <v>0.86294124636828007</v>
      </c>
      <c r="K18" s="9">
        <v>0.82851985600111422</v>
      </c>
      <c r="L18" s="9">
        <v>0.60823148929642346</v>
      </c>
    </row>
    <row r="19" spans="3:12" x14ac:dyDescent="0.2">
      <c r="C19" s="9"/>
      <c r="D19" s="11" t="s">
        <v>98</v>
      </c>
      <c r="E19" s="9">
        <v>0</v>
      </c>
      <c r="F19" s="9">
        <v>0.39551003643683141</v>
      </c>
      <c r="G19" s="9">
        <v>0.57289950646235244</v>
      </c>
      <c r="H19" s="9">
        <v>0.47551328419489797</v>
      </c>
      <c r="I19" s="9">
        <v>0.33338579273041924</v>
      </c>
      <c r="J19" s="9">
        <v>0.27323570432357325</v>
      </c>
      <c r="K19" s="9">
        <v>0.27228580428768767</v>
      </c>
      <c r="L19" s="9">
        <v>0.25774994663756018</v>
      </c>
    </row>
    <row r="20" spans="3:12" x14ac:dyDescent="0.2">
      <c r="C20" s="9" t="s">
        <v>102</v>
      </c>
      <c r="D20" s="11" t="s">
        <v>97</v>
      </c>
      <c r="E20" s="9">
        <v>1</v>
      </c>
      <c r="F20" s="9">
        <v>1.0264719320905591</v>
      </c>
      <c r="G20" s="9">
        <v>47.185398430403126</v>
      </c>
      <c r="H20" s="9">
        <v>29.102306293878019</v>
      </c>
      <c r="I20" s="9">
        <v>2.8370201958628076</v>
      </c>
      <c r="J20" s="9">
        <v>1.8879615626103043</v>
      </c>
      <c r="K20" s="9">
        <v>1.0772859642660959</v>
      </c>
      <c r="L20" s="9">
        <v>0.7591859416615685</v>
      </c>
    </row>
    <row r="21" spans="3:12" x14ac:dyDescent="0.2">
      <c r="C21" s="9"/>
      <c r="D21" s="11" t="s">
        <v>98</v>
      </c>
      <c r="E21" s="9">
        <v>0</v>
      </c>
      <c r="F21" s="9">
        <v>0.16223469836706475</v>
      </c>
      <c r="G21" s="9">
        <v>14.315629570158853</v>
      </c>
      <c r="H21" s="9">
        <v>14.669203673370941</v>
      </c>
      <c r="I21" s="9">
        <v>0.8073324667117231</v>
      </c>
      <c r="J21" s="9">
        <v>0.17274072813072913</v>
      </c>
      <c r="K21" s="9">
        <v>0.31180364118562542</v>
      </c>
      <c r="L21" s="9">
        <v>0.20765864629034797</v>
      </c>
    </row>
  </sheetData>
  <phoneticPr fontId="1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3BDB9-FE7D-4B66-97A7-E2730F060FD9}">
  <dimension ref="A1"/>
  <sheetViews>
    <sheetView workbookViewId="0">
      <selection activeCell="O31" sqref="O31"/>
    </sheetView>
  </sheetViews>
  <sheetFormatPr defaultRowHeight="14.25" x14ac:dyDescent="0.2"/>
  <sheetData>
    <row r="1" spans="1:1" x14ac:dyDescent="0.2">
      <c r="A1" t="s">
        <v>93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C6BFD-F78F-441B-B4FB-7F5A09C31466}">
  <dimension ref="A1:K15"/>
  <sheetViews>
    <sheetView workbookViewId="0">
      <selection activeCell="J21" sqref="J20:J21"/>
    </sheetView>
  </sheetViews>
  <sheetFormatPr defaultRowHeight="14.25" x14ac:dyDescent="0.2"/>
  <cols>
    <col min="11" max="11" width="12.875" customWidth="1"/>
  </cols>
  <sheetData>
    <row r="1" spans="1:11" ht="18" x14ac:dyDescent="0.35">
      <c r="A1" s="1" t="s">
        <v>18</v>
      </c>
    </row>
    <row r="3" spans="1:11" x14ac:dyDescent="0.2">
      <c r="B3" s="3"/>
      <c r="C3" s="6" t="s">
        <v>96</v>
      </c>
    </row>
    <row r="4" spans="1:11" x14ac:dyDescent="0.2">
      <c r="C4" s="17" t="s">
        <v>155</v>
      </c>
      <c r="D4" s="17"/>
      <c r="E4" s="17"/>
      <c r="G4" s="17" t="s">
        <v>156</v>
      </c>
      <c r="H4" s="17"/>
      <c r="I4" s="17"/>
      <c r="K4" s="9" t="s">
        <v>157</v>
      </c>
    </row>
    <row r="5" spans="1:11" x14ac:dyDescent="0.2">
      <c r="C5" s="9" t="s">
        <v>161</v>
      </c>
      <c r="D5" s="9" t="s">
        <v>165</v>
      </c>
      <c r="E5" s="9" t="s">
        <v>177</v>
      </c>
      <c r="G5" s="9" t="s">
        <v>161</v>
      </c>
      <c r="H5" s="9" t="s">
        <v>165</v>
      </c>
      <c r="I5" s="9" t="s">
        <v>177</v>
      </c>
      <c r="K5" s="9" t="s">
        <v>177</v>
      </c>
    </row>
    <row r="6" spans="1:11" x14ac:dyDescent="0.2">
      <c r="C6" s="9">
        <v>1.4862681744749595</v>
      </c>
      <c r="D6" s="9">
        <v>49.771092217135383</v>
      </c>
      <c r="E6" s="9">
        <v>4.3160690571049143</v>
      </c>
      <c r="G6" s="9">
        <v>2.8414594769131418</v>
      </c>
      <c r="H6" s="9">
        <v>26.399470023186485</v>
      </c>
      <c r="I6" s="9">
        <v>3.2512315270935961</v>
      </c>
      <c r="K6" s="9">
        <v>2.5462962962962963</v>
      </c>
    </row>
    <row r="7" spans="1:11" x14ac:dyDescent="0.2">
      <c r="C7" s="9">
        <v>1.4643670680117149</v>
      </c>
      <c r="D7" s="9"/>
      <c r="E7" s="9"/>
      <c r="G7" s="9"/>
      <c r="H7" s="9">
        <v>32.189542483660134</v>
      </c>
      <c r="I7" s="9"/>
      <c r="K7" s="9">
        <v>5.0166112956810629</v>
      </c>
    </row>
    <row r="8" spans="1:11" x14ac:dyDescent="0.2">
      <c r="C8" s="9">
        <v>2.2208121827411169</v>
      </c>
      <c r="D8" s="9"/>
      <c r="E8" s="9"/>
      <c r="G8" s="9"/>
      <c r="H8" s="9">
        <v>12.929023658780405</v>
      </c>
      <c r="I8" s="9"/>
    </row>
    <row r="12" spans="1:11" x14ac:dyDescent="0.2">
      <c r="D12" s="6" t="s">
        <v>95</v>
      </c>
    </row>
    <row r="13" spans="1:11" x14ac:dyDescent="0.2">
      <c r="C13" s="9"/>
      <c r="D13" s="9" t="s">
        <v>161</v>
      </c>
      <c r="E13" s="9" t="s">
        <v>165</v>
      </c>
      <c r="F13" s="9" t="s">
        <v>177</v>
      </c>
    </row>
    <row r="14" spans="1:11" x14ac:dyDescent="0.2">
      <c r="C14" s="11" t="s">
        <v>97</v>
      </c>
      <c r="D14" s="9">
        <v>2.0032267255352334</v>
      </c>
      <c r="E14" s="9">
        <v>30.322282095690603</v>
      </c>
      <c r="F14" s="9">
        <v>3.7825520440439675</v>
      </c>
    </row>
    <row r="15" spans="1:11" x14ac:dyDescent="0.2">
      <c r="C15" s="11" t="s">
        <v>98</v>
      </c>
      <c r="D15" s="9">
        <v>0.33010016796557007</v>
      </c>
      <c r="E15" s="9">
        <v>7.6357534560874862</v>
      </c>
      <c r="F15" s="9">
        <v>0.5491032390291869</v>
      </c>
    </row>
  </sheetData>
  <mergeCells count="2">
    <mergeCell ref="C4:E4"/>
    <mergeCell ref="G4:I4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E5949-5324-4D71-9771-E07C0A5FC896}">
  <dimension ref="A1:E16"/>
  <sheetViews>
    <sheetView workbookViewId="0">
      <selection activeCell="C5" sqref="C5:C16"/>
    </sheetView>
  </sheetViews>
  <sheetFormatPr defaultRowHeight="14.25" x14ac:dyDescent="0.2"/>
  <sheetData>
    <row r="1" spans="1:5" x14ac:dyDescent="0.2">
      <c r="A1" t="s">
        <v>19</v>
      </c>
    </row>
    <row r="3" spans="1:5" x14ac:dyDescent="0.2">
      <c r="C3" s="6" t="s">
        <v>96</v>
      </c>
    </row>
    <row r="4" spans="1:5" x14ac:dyDescent="0.2">
      <c r="C4" s="9"/>
      <c r="D4" s="9" t="s">
        <v>106</v>
      </c>
      <c r="E4" s="9" t="s">
        <v>108</v>
      </c>
    </row>
    <row r="5" spans="1:5" x14ac:dyDescent="0.2">
      <c r="C5" s="9" t="s">
        <v>178</v>
      </c>
      <c r="D5" s="9">
        <v>1</v>
      </c>
      <c r="E5" s="9">
        <v>1.4862681740000001</v>
      </c>
    </row>
    <row r="6" spans="1:5" x14ac:dyDescent="0.2">
      <c r="C6" s="9" t="s">
        <v>179</v>
      </c>
      <c r="D6" s="9">
        <v>1</v>
      </c>
      <c r="E6" s="9">
        <v>1.464367068</v>
      </c>
    </row>
    <row r="7" spans="1:5" x14ac:dyDescent="0.2">
      <c r="C7" s="9" t="s">
        <v>180</v>
      </c>
      <c r="D7" s="9">
        <v>1</v>
      </c>
      <c r="E7" s="9">
        <v>2.2208121830000001</v>
      </c>
    </row>
    <row r="8" spans="1:5" x14ac:dyDescent="0.2">
      <c r="C8" s="9" t="s">
        <v>181</v>
      </c>
      <c r="D8" s="9">
        <v>1</v>
      </c>
      <c r="E8" s="9">
        <v>2.8414594769999999</v>
      </c>
    </row>
    <row r="9" spans="1:5" x14ac:dyDescent="0.2">
      <c r="C9" s="9" t="s">
        <v>182</v>
      </c>
      <c r="D9" s="9">
        <v>27.85087343</v>
      </c>
      <c r="E9" s="9">
        <v>49.77109222</v>
      </c>
    </row>
    <row r="10" spans="1:5" x14ac:dyDescent="0.2">
      <c r="C10" s="9" t="s">
        <v>183</v>
      </c>
      <c r="D10" s="9">
        <v>30.93731043</v>
      </c>
      <c r="E10" s="9">
        <v>26.399470019999999</v>
      </c>
    </row>
    <row r="11" spans="1:5" x14ac:dyDescent="0.2">
      <c r="C11" s="9" t="s">
        <v>184</v>
      </c>
      <c r="D11" s="9">
        <v>15.50395786</v>
      </c>
      <c r="E11" s="9">
        <v>32.18954248</v>
      </c>
    </row>
    <row r="12" spans="1:5" x14ac:dyDescent="0.2">
      <c r="C12" s="9" t="s">
        <v>185</v>
      </c>
      <c r="D12" s="9">
        <v>7.889712244</v>
      </c>
      <c r="E12" s="9">
        <v>12.92902366</v>
      </c>
    </row>
    <row r="13" spans="1:5" x14ac:dyDescent="0.2">
      <c r="C13" s="9" t="s">
        <v>186</v>
      </c>
      <c r="D13" s="9">
        <v>0.94280752199999995</v>
      </c>
      <c r="E13" s="9">
        <v>2.546296296</v>
      </c>
    </row>
    <row r="14" spans="1:5" x14ac:dyDescent="0.2">
      <c r="C14" s="9" t="s">
        <v>187</v>
      </c>
      <c r="D14" s="9">
        <v>1.3390697439999999</v>
      </c>
      <c r="E14" s="9">
        <v>5.0166112959999998</v>
      </c>
    </row>
    <row r="15" spans="1:5" x14ac:dyDescent="0.2">
      <c r="C15" s="9" t="s">
        <v>188</v>
      </c>
      <c r="D15" s="9">
        <v>0.68817900799999998</v>
      </c>
      <c r="E15" s="9">
        <v>3.2512315269999998</v>
      </c>
    </row>
    <row r="16" spans="1:5" x14ac:dyDescent="0.2">
      <c r="C16" s="9" t="s">
        <v>189</v>
      </c>
      <c r="D16" s="9">
        <v>1.9395968770000001</v>
      </c>
      <c r="E16" s="9">
        <v>4.316069057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3F304-2FC2-4239-A883-BA902E5D29B4}">
  <dimension ref="A1:G15"/>
  <sheetViews>
    <sheetView topLeftCell="B1" zoomScale="90" zoomScaleNormal="90" workbookViewId="0">
      <selection activeCell="D4" sqref="D4:F4"/>
    </sheetView>
  </sheetViews>
  <sheetFormatPr defaultRowHeight="14.25" x14ac:dyDescent="0.2"/>
  <cols>
    <col min="7" max="7" width="12.25" customWidth="1"/>
  </cols>
  <sheetData>
    <row r="1" spans="1:7" x14ac:dyDescent="0.2">
      <c r="A1" t="s">
        <v>20</v>
      </c>
      <c r="B1" t="s">
        <v>190</v>
      </c>
    </row>
    <row r="3" spans="1:7" x14ac:dyDescent="0.2">
      <c r="C3" t="s">
        <v>103</v>
      </c>
    </row>
    <row r="4" spans="1:7" x14ac:dyDescent="0.2">
      <c r="C4" s="9"/>
      <c r="D4" s="9" t="s">
        <v>161</v>
      </c>
      <c r="E4" s="9" t="s">
        <v>212</v>
      </c>
      <c r="F4" s="9" t="s">
        <v>177</v>
      </c>
      <c r="G4" s="9"/>
    </row>
    <row r="5" spans="1:7" x14ac:dyDescent="0.2">
      <c r="C5" s="9" t="s">
        <v>191</v>
      </c>
      <c r="D5" s="9">
        <v>31430</v>
      </c>
      <c r="E5" s="9">
        <v>230800</v>
      </c>
      <c r="F5" s="9">
        <v>25040</v>
      </c>
      <c r="G5" s="9" t="s">
        <v>155</v>
      </c>
    </row>
    <row r="6" spans="1:7" x14ac:dyDescent="0.2">
      <c r="C6" s="9" t="s">
        <v>192</v>
      </c>
      <c r="D6" s="9">
        <v>49620</v>
      </c>
      <c r="E6" s="9">
        <v>247500</v>
      </c>
      <c r="F6" s="9">
        <v>97780</v>
      </c>
      <c r="G6" s="9" t="s">
        <v>156</v>
      </c>
    </row>
    <row r="7" spans="1:7" x14ac:dyDescent="0.2">
      <c r="C7" s="9" t="s">
        <v>193</v>
      </c>
      <c r="D7" s="9">
        <v>66900</v>
      </c>
      <c r="E7" s="9">
        <v>349800</v>
      </c>
      <c r="F7" s="9">
        <v>31150</v>
      </c>
      <c r="G7" s="9" t="s">
        <v>157</v>
      </c>
    </row>
    <row r="8" spans="1:7" x14ac:dyDescent="0.2">
      <c r="C8" s="9" t="s">
        <v>194</v>
      </c>
      <c r="D8" s="9">
        <v>73010</v>
      </c>
      <c r="E8" s="9">
        <v>260400</v>
      </c>
      <c r="F8" s="9">
        <v>35440</v>
      </c>
      <c r="G8" s="9" t="s">
        <v>157</v>
      </c>
    </row>
    <row r="12" spans="1:7" x14ac:dyDescent="0.2">
      <c r="C12" s="6" t="s">
        <v>95</v>
      </c>
    </row>
    <row r="13" spans="1:7" x14ac:dyDescent="0.2">
      <c r="D13" s="9" t="s">
        <v>161</v>
      </c>
      <c r="E13" s="9" t="s">
        <v>212</v>
      </c>
      <c r="F13" s="9" t="s">
        <v>177</v>
      </c>
    </row>
    <row r="14" spans="1:7" x14ac:dyDescent="0.2">
      <c r="C14" s="9" t="s">
        <v>97</v>
      </c>
      <c r="D14" s="9">
        <v>55240</v>
      </c>
      <c r="E14" s="9">
        <v>272125</v>
      </c>
      <c r="F14" s="9">
        <v>47352.5</v>
      </c>
    </row>
    <row r="15" spans="1:7" x14ac:dyDescent="0.2">
      <c r="C15" s="9" t="s">
        <v>98</v>
      </c>
      <c r="D15" s="9">
        <v>9355.1634583973646</v>
      </c>
      <c r="E15" s="9">
        <v>26591.081681646574</v>
      </c>
      <c r="F15" s="9">
        <v>16944.04781184236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0</vt:i4>
      </vt:variant>
    </vt:vector>
  </HeadingPairs>
  <TitlesOfParts>
    <vt:vector size="60" baseType="lpstr">
      <vt:lpstr>fig1b</vt:lpstr>
      <vt:lpstr>fig1c</vt:lpstr>
      <vt:lpstr>fig1d</vt:lpstr>
      <vt:lpstr>fig1e</vt:lpstr>
      <vt:lpstr>fig1f</vt:lpstr>
      <vt:lpstr>fig2a</vt:lpstr>
      <vt:lpstr>fig2b</vt:lpstr>
      <vt:lpstr>fig2c</vt:lpstr>
      <vt:lpstr>fig2e</vt:lpstr>
      <vt:lpstr>fig3a</vt:lpstr>
      <vt:lpstr>fig3b</vt:lpstr>
      <vt:lpstr>fig3c</vt:lpstr>
      <vt:lpstr>fig3d</vt:lpstr>
      <vt:lpstr>fig4a</vt:lpstr>
      <vt:lpstr>fig4b</vt:lpstr>
      <vt:lpstr>fig4c</vt:lpstr>
      <vt:lpstr>fig4d</vt:lpstr>
      <vt:lpstr>fig5a</vt:lpstr>
      <vt:lpstr>fig5b</vt:lpstr>
      <vt:lpstr>fig5c</vt:lpstr>
      <vt:lpstr>fig5d</vt:lpstr>
      <vt:lpstr>fig6a</vt:lpstr>
      <vt:lpstr>fig6b</vt:lpstr>
      <vt:lpstr>fig6c</vt:lpstr>
      <vt:lpstr>fig7a</vt:lpstr>
      <vt:lpstr>fig7b</vt:lpstr>
      <vt:lpstr>fig7c</vt:lpstr>
      <vt:lpstr>fig7d</vt:lpstr>
      <vt:lpstr>suppl_fig1a</vt:lpstr>
      <vt:lpstr>suppl_fig1b</vt:lpstr>
      <vt:lpstr>suppl_fig1c</vt:lpstr>
      <vt:lpstr>suppl_fig1d</vt:lpstr>
      <vt:lpstr>suppl_fig2a</vt:lpstr>
      <vt:lpstr>suppl_fig2b</vt:lpstr>
      <vt:lpstr>suppl_fig2c</vt:lpstr>
      <vt:lpstr>suppl_fig2d</vt:lpstr>
      <vt:lpstr>suppl_fig2e</vt:lpstr>
      <vt:lpstr>suppl_fig2f</vt:lpstr>
      <vt:lpstr>suppl_fig2g</vt:lpstr>
      <vt:lpstr>suppl_fig3a</vt:lpstr>
      <vt:lpstr>suppl_fig3b</vt:lpstr>
      <vt:lpstr>suppl_fig4a</vt:lpstr>
      <vt:lpstr>suppl_fig4b</vt:lpstr>
      <vt:lpstr>suppl_fig5a</vt:lpstr>
      <vt:lpstr>suppl_fig5b</vt:lpstr>
      <vt:lpstr>suppl_fig6a</vt:lpstr>
      <vt:lpstr>suppl_fig6b</vt:lpstr>
      <vt:lpstr>suppl_fig7a</vt:lpstr>
      <vt:lpstr>suppl_fig7b</vt:lpstr>
      <vt:lpstr>suppl_fig7c</vt:lpstr>
      <vt:lpstr>suppl_fig8a</vt:lpstr>
      <vt:lpstr>suppl_fig8b</vt:lpstr>
      <vt:lpstr>suppl_fig9a</vt:lpstr>
      <vt:lpstr>suppl_fig9b</vt:lpstr>
      <vt:lpstr>suppl_fig10a</vt:lpstr>
      <vt:lpstr>suppl_fig10b</vt:lpstr>
      <vt:lpstr>suppl_fig10c</vt:lpstr>
      <vt:lpstr>suppl_fig11a</vt:lpstr>
      <vt:lpstr>suppl_fig11b</vt:lpstr>
      <vt:lpstr>suppl_fig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菅原裕人</dc:creator>
  <cp:lastModifiedBy>Imai Junta</cp:lastModifiedBy>
  <dcterms:created xsi:type="dcterms:W3CDTF">2023-05-05T00:15:34Z</dcterms:created>
  <dcterms:modified xsi:type="dcterms:W3CDTF">2023-05-16T08:44:51Z</dcterms:modified>
</cp:coreProperties>
</file>